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脂肪酸和脑积水\"/>
    </mc:Choice>
  </mc:AlternateContent>
  <xr:revisionPtr revIDLastSave="0" documentId="13_ncr:1_{F66B6F25-E2AB-4EA5-8B96-D311FF13EB61}" xr6:coauthVersionLast="47" xr6:coauthVersionMax="47" xr10:uidLastSave="{00000000-0000-0000-0000-000000000000}"/>
  <bookViews>
    <workbookView xWindow="-110" yWindow="-110" windowWidth="19420" windowHeight="10300" firstSheet="6" activeTab="9" xr2:uid="{8AA3D5B3-629D-4AF4-8436-53D90BD1B95F}"/>
  </bookViews>
  <sheets>
    <sheet name="index" sheetId="1" r:id="rId1"/>
    <sheet name="Supp. Table 1" sheetId="3" r:id="rId2"/>
    <sheet name="Supp. Table 2" sheetId="4" r:id="rId3"/>
    <sheet name="Supp. Table 3" sheetId="6" r:id="rId4"/>
    <sheet name="Supp. Table 4" sheetId="5" r:id="rId5"/>
    <sheet name="Supp. Table 5" sheetId="7" r:id="rId6"/>
    <sheet name="Supp. Table 6" sheetId="8" r:id="rId7"/>
    <sheet name="Supp. Table 7" sheetId="9" r:id="rId8"/>
    <sheet name="Supp. Table8" sheetId="10" r:id="rId9"/>
    <sheet name="Supp. Table9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" i="11" l="1"/>
</calcChain>
</file>

<file path=xl/sharedStrings.xml><?xml version="1.0" encoding="utf-8"?>
<sst xmlns="http://schemas.openxmlformats.org/spreadsheetml/2006/main" count="1433" uniqueCount="375">
  <si>
    <t>SNP</t>
  </si>
  <si>
    <t>1</t>
  </si>
  <si>
    <t>T</t>
  </si>
  <si>
    <t>C</t>
  </si>
  <si>
    <t>9</t>
  </si>
  <si>
    <t>2</t>
  </si>
  <si>
    <t>rs11242109</t>
  </si>
  <si>
    <t>G</t>
  </si>
  <si>
    <t>5</t>
  </si>
  <si>
    <t>3</t>
  </si>
  <si>
    <t>A</t>
  </si>
  <si>
    <t>8</t>
  </si>
  <si>
    <t>4</t>
  </si>
  <si>
    <t>15</t>
  </si>
  <si>
    <t>19</t>
  </si>
  <si>
    <t>6</t>
  </si>
  <si>
    <t>rs117143374</t>
  </si>
  <si>
    <t>21</t>
  </si>
  <si>
    <t>7</t>
  </si>
  <si>
    <t>rs12226389</t>
  </si>
  <si>
    <t>11</t>
  </si>
  <si>
    <t>rs1260326</t>
  </si>
  <si>
    <t>10</t>
  </si>
  <si>
    <t>rs139974673</t>
  </si>
  <si>
    <t>rs143355652</t>
  </si>
  <si>
    <t>12</t>
  </si>
  <si>
    <t>rs145659493</t>
  </si>
  <si>
    <t>13</t>
  </si>
  <si>
    <t>rs145786300</t>
  </si>
  <si>
    <t>14</t>
  </si>
  <si>
    <t>rs149820547</t>
  </si>
  <si>
    <t>rs1560390</t>
  </si>
  <si>
    <t>16</t>
  </si>
  <si>
    <t>17</t>
  </si>
  <si>
    <t>rs16940904</t>
  </si>
  <si>
    <t>18</t>
  </si>
  <si>
    <t>rs174564</t>
  </si>
  <si>
    <t>rs182611493</t>
  </si>
  <si>
    <t>20</t>
  </si>
  <si>
    <t>rs2232143</t>
  </si>
  <si>
    <t>rs2394976</t>
  </si>
  <si>
    <t>22</t>
  </si>
  <si>
    <t>rs261291</t>
  </si>
  <si>
    <t>23</t>
  </si>
  <si>
    <t>rs4000713</t>
  </si>
  <si>
    <t>24</t>
  </si>
  <si>
    <t>rs4860987</t>
  </si>
  <si>
    <t>25</t>
  </si>
  <si>
    <t>26</t>
  </si>
  <si>
    <t>rs58542926</t>
  </si>
  <si>
    <t>27</t>
  </si>
  <si>
    <t>rs62466318</t>
  </si>
  <si>
    <t>28</t>
  </si>
  <si>
    <t>rs638714</t>
  </si>
  <si>
    <t>29</t>
  </si>
  <si>
    <t>30</t>
  </si>
  <si>
    <t>rs673335</t>
  </si>
  <si>
    <t>31</t>
  </si>
  <si>
    <t>32</t>
  </si>
  <si>
    <t>rs72789541</t>
  </si>
  <si>
    <t>33</t>
  </si>
  <si>
    <t>34</t>
  </si>
  <si>
    <t>35</t>
  </si>
  <si>
    <t>rs964184</t>
  </si>
  <si>
    <t>36</t>
  </si>
  <si>
    <t>se</t>
    <phoneticPr fontId="1" type="noConversion"/>
  </si>
  <si>
    <t>pos</t>
    <phoneticPr fontId="1" type="noConversion"/>
  </si>
  <si>
    <t>pval</t>
    <phoneticPr fontId="1" type="noConversion"/>
  </si>
  <si>
    <t>beta</t>
    <phoneticPr fontId="1" type="noConversion"/>
  </si>
  <si>
    <t>chr</t>
    <phoneticPr fontId="1" type="noConversion"/>
  </si>
  <si>
    <t>effect_allele</t>
    <phoneticPr fontId="1" type="noConversion"/>
  </si>
  <si>
    <t>other_allele</t>
    <phoneticPr fontId="1" type="noConversion"/>
  </si>
  <si>
    <t xml:space="preserve"> F statistics</t>
    <phoneticPr fontId="1" type="noConversion"/>
  </si>
  <si>
    <t>rs1191103</t>
  </si>
  <si>
    <t>rs174538</t>
  </si>
  <si>
    <t>rs7875586</t>
  </si>
  <si>
    <t>rs10184054</t>
  </si>
  <si>
    <t>rs10455872</t>
  </si>
  <si>
    <t>rs1132899</t>
  </si>
  <si>
    <t>rs11563251</t>
  </si>
  <si>
    <t>rs1167998</t>
  </si>
  <si>
    <t>rs11681659</t>
  </si>
  <si>
    <t>rs117733303</t>
  </si>
  <si>
    <t>rs13424225</t>
  </si>
  <si>
    <t>rs144018203</t>
  </si>
  <si>
    <t>rs1672811</t>
  </si>
  <si>
    <t>rs1800978</t>
  </si>
  <si>
    <t>rs261290</t>
  </si>
  <si>
    <t>rs3018731</t>
  </si>
  <si>
    <t>rs3129962</t>
  </si>
  <si>
    <t>rs34663616</t>
  </si>
  <si>
    <t>rs35135293</t>
  </si>
  <si>
    <t>rs6129624</t>
  </si>
  <si>
    <t>rs629301</t>
  </si>
  <si>
    <t>rs633695</t>
  </si>
  <si>
    <t>rs6601924</t>
  </si>
  <si>
    <t>37</t>
  </si>
  <si>
    <t>rs6693447</t>
  </si>
  <si>
    <t>38</t>
  </si>
  <si>
    <t>39</t>
  </si>
  <si>
    <t>rs6882345</t>
  </si>
  <si>
    <t>40</t>
  </si>
  <si>
    <t>41</t>
  </si>
  <si>
    <t>42</t>
  </si>
  <si>
    <t>rs737338</t>
  </si>
  <si>
    <t>43</t>
  </si>
  <si>
    <t>rs77960347</t>
  </si>
  <si>
    <t>44</t>
  </si>
  <si>
    <t>rs7819706</t>
  </si>
  <si>
    <t>45</t>
  </si>
  <si>
    <t>rs7924036</t>
  </si>
  <si>
    <t>46</t>
  </si>
  <si>
    <t>rs7970695</t>
  </si>
  <si>
    <t>47</t>
  </si>
  <si>
    <t>rs9304381</t>
  </si>
  <si>
    <t>48</t>
  </si>
  <si>
    <t>49</t>
  </si>
  <si>
    <t>rs9987289</t>
  </si>
  <si>
    <t>rs11122450</t>
  </si>
  <si>
    <t>rs12914626</t>
  </si>
  <si>
    <t>rs2278426</t>
  </si>
  <si>
    <t>rs273912</t>
  </si>
  <si>
    <t>rs325</t>
  </si>
  <si>
    <t>rs34722314</t>
  </si>
  <si>
    <t>rs3764261</t>
  </si>
  <si>
    <t>rs4986970</t>
  </si>
  <si>
    <t>rs525028</t>
  </si>
  <si>
    <t>rs6931604</t>
  </si>
  <si>
    <t>rs72836561</t>
  </si>
  <si>
    <t>rs73045691</t>
  </si>
  <si>
    <t>rs7412</t>
  </si>
  <si>
    <t>rs78689694</t>
  </si>
  <si>
    <t>rs174547</t>
  </si>
  <si>
    <t>61570783</t>
  </si>
  <si>
    <t>rs3734398</t>
  </si>
  <si>
    <t>10982973</t>
  </si>
  <si>
    <t>rs780094</t>
  </si>
  <si>
    <t>27741237</t>
  </si>
  <si>
    <t>rs1002687</t>
  </si>
  <si>
    <t>rs1081105</t>
  </si>
  <si>
    <t>rs114863007</t>
  </si>
  <si>
    <t>rs115478735</t>
  </si>
  <si>
    <t>rs11789603</t>
  </si>
  <si>
    <t>rs12740374</t>
  </si>
  <si>
    <t>rs13108218</t>
  </si>
  <si>
    <t>rs141469619</t>
  </si>
  <si>
    <t>rs142158911</t>
  </si>
  <si>
    <t>rs1461729</t>
  </si>
  <si>
    <t>rs1800961</t>
  </si>
  <si>
    <t>rs183130</t>
  </si>
  <si>
    <t>rs1883711</t>
  </si>
  <si>
    <t>rs2737245</t>
  </si>
  <si>
    <t>rs2740488</t>
  </si>
  <si>
    <t>rs28383314</t>
  </si>
  <si>
    <t>rs3734854</t>
  </si>
  <si>
    <t>rs3770586</t>
  </si>
  <si>
    <t>rs3817335</t>
  </si>
  <si>
    <t>rs4299376</t>
  </si>
  <si>
    <t>rs4439799</t>
  </si>
  <si>
    <t>rs4860948</t>
  </si>
  <si>
    <t>rs534417</t>
  </si>
  <si>
    <t>rs55747707</t>
  </si>
  <si>
    <t>rs56322906</t>
  </si>
  <si>
    <t>rs6471717</t>
  </si>
  <si>
    <t>rs6547409</t>
  </si>
  <si>
    <t>rs6602911</t>
  </si>
  <si>
    <t>rs672889</t>
  </si>
  <si>
    <t>rs6934962</t>
  </si>
  <si>
    <t>rs6938647</t>
  </si>
  <si>
    <t>rs7139079</t>
  </si>
  <si>
    <t>rs72997616</t>
  </si>
  <si>
    <t>rs740516</t>
  </si>
  <si>
    <t>rs75406471</t>
  </si>
  <si>
    <t>rs7707394</t>
  </si>
  <si>
    <t>rs7750288</t>
  </si>
  <si>
    <t>rs79429216</t>
  </si>
  <si>
    <t>rs870526</t>
  </si>
  <si>
    <t>50</t>
  </si>
  <si>
    <t>rs9295128</t>
  </si>
  <si>
    <t>51</t>
  </si>
  <si>
    <t>52</t>
  </si>
  <si>
    <t>rs9616847</t>
  </si>
  <si>
    <t>53</t>
  </si>
  <si>
    <t>rs10838724</t>
  </si>
  <si>
    <t>rs186696265</t>
  </si>
  <si>
    <t>rs247617</t>
  </si>
  <si>
    <t>rs3011437</t>
  </si>
  <si>
    <t>rs34232196</t>
  </si>
  <si>
    <t>rs35633876</t>
  </si>
  <si>
    <t>rs36018387</t>
  </si>
  <si>
    <t>rs4665972</t>
  </si>
  <si>
    <t>rs4947302</t>
  </si>
  <si>
    <t>rs602633</t>
  </si>
  <si>
    <t>rs693</t>
  </si>
  <si>
    <t>rs7816447</t>
  </si>
  <si>
    <t>rs9302635</t>
  </si>
  <si>
    <t>rs10488885</t>
  </si>
  <si>
    <t>rs10788947</t>
  </si>
  <si>
    <t>rs11147144</t>
  </si>
  <si>
    <t>rs11578575</t>
  </si>
  <si>
    <t>rs11726352</t>
  </si>
  <si>
    <t>rs11927316</t>
  </si>
  <si>
    <t>rs12416578</t>
  </si>
  <si>
    <t>rs12747494</t>
  </si>
  <si>
    <t>rs12796887</t>
  </si>
  <si>
    <t>rs12894905</t>
  </si>
  <si>
    <t>rs13314643</t>
  </si>
  <si>
    <t>rs16829840</t>
  </si>
  <si>
    <t>rs16951711</t>
  </si>
  <si>
    <t>rs1741</t>
  </si>
  <si>
    <t>rs17663676</t>
  </si>
  <si>
    <t>rs17811780</t>
  </si>
  <si>
    <t>rs2072114</t>
  </si>
  <si>
    <t>rs2294281</t>
  </si>
  <si>
    <t>rs2653765</t>
  </si>
  <si>
    <t>rs2967872</t>
  </si>
  <si>
    <t>rs4072288</t>
  </si>
  <si>
    <t>rs4359352</t>
  </si>
  <si>
    <t>rs7137292</t>
  </si>
  <si>
    <t>rs7456249</t>
  </si>
  <si>
    <t>rs7546429</t>
  </si>
  <si>
    <t>rs7916429</t>
  </si>
  <si>
    <t>rs7970058</t>
  </si>
  <si>
    <t>rs890455</t>
  </si>
  <si>
    <t>rs9356335</t>
  </si>
  <si>
    <t>List of Supplementary Tables</t>
    <phoneticPr fontId="1" type="noConversion"/>
  </si>
  <si>
    <t>Supplementary Table 1</t>
    <phoneticPr fontId="1" type="noConversion"/>
  </si>
  <si>
    <t>Supplementary Table 2</t>
    <phoneticPr fontId="1" type="noConversion"/>
  </si>
  <si>
    <t>Supplementary Table 3</t>
    <phoneticPr fontId="1" type="noConversion"/>
  </si>
  <si>
    <t>Supplementary Table 4</t>
    <phoneticPr fontId="1" type="noConversion"/>
  </si>
  <si>
    <t>Supplementary Table 5</t>
    <phoneticPr fontId="1" type="noConversion"/>
  </si>
  <si>
    <t>Supplementary Table 6</t>
    <phoneticPr fontId="1" type="noConversion"/>
  </si>
  <si>
    <t>Supplementary Table 7</t>
    <phoneticPr fontId="1" type="noConversion"/>
  </si>
  <si>
    <t>Effect allele, frequency,  F statistics of SNPs for ω-3 PUFAs.</t>
    <phoneticPr fontId="1" type="noConversion"/>
  </si>
  <si>
    <t>Effect allele, frequency,  F statistics of SNPs for DHA.</t>
    <phoneticPr fontId="1" type="noConversion"/>
  </si>
  <si>
    <t>Effect allele, frequency,  F statistics of SNPs for EPA.</t>
    <phoneticPr fontId="1" type="noConversion"/>
  </si>
  <si>
    <t>Effect allele, frequency,  F statistics of SNPs for ALA.</t>
    <phoneticPr fontId="1" type="noConversion"/>
  </si>
  <si>
    <t>Effect allele, frequency,  F statistics of SNPs for ω-6 PUFAs.</t>
    <phoneticPr fontId="1" type="noConversion"/>
  </si>
  <si>
    <t>Supplementary Table 8</t>
    <phoneticPr fontId="1" type="noConversion"/>
  </si>
  <si>
    <t>Effect allele, frequency,  F statistics of SNPs for LA.</t>
    <phoneticPr fontId="1" type="noConversion"/>
  </si>
  <si>
    <t>Effect allele, frequency,  F statistics of SNPs for AA.</t>
    <phoneticPr fontId="1" type="noConversion"/>
  </si>
  <si>
    <t>eaf</t>
    <phoneticPr fontId="1" type="noConversion"/>
  </si>
  <si>
    <t>Effect allele, frequency, F statistics of SNPs for DPA.</t>
    <phoneticPr fontId="1" type="noConversion"/>
  </si>
  <si>
    <t>Supplementary Table 3: Effect allele, frequency, F statistics of SNPs for DPA.</t>
    <phoneticPr fontId="1" type="noConversion"/>
  </si>
  <si>
    <r>
      <t>Supplementary Table 1: Effect allele, frequency, F statistics of SNPs for ω-</t>
    </r>
    <r>
      <rPr>
        <sz val="11"/>
        <color theme="1"/>
        <rFont val="等线"/>
        <family val="1"/>
        <charset val="134"/>
      </rPr>
      <t>3</t>
    </r>
    <r>
      <rPr>
        <sz val="11"/>
        <color theme="1"/>
        <rFont val="Times New Roman"/>
        <family val="1"/>
      </rPr>
      <t xml:space="preserve"> PUFAs.</t>
    </r>
    <phoneticPr fontId="1" type="noConversion"/>
  </si>
  <si>
    <t>Supplementary Table 2: Effect allele, frequency, F statistics of SNPs for DHA.</t>
    <phoneticPr fontId="1" type="noConversion"/>
  </si>
  <si>
    <t>Supplementary Table 4: Effect allele, frequency, F statistics of SNPs for EPA.</t>
    <phoneticPr fontId="1" type="noConversion"/>
  </si>
  <si>
    <t>Supplementary Table 5: Effect allele, frequency, F statistics of SNPs for ALA.</t>
    <phoneticPr fontId="1" type="noConversion"/>
  </si>
  <si>
    <r>
      <t>Supplementary Table 6: Effect allele, frequency, F statistics of SNPs for ω-</t>
    </r>
    <r>
      <rPr>
        <sz val="11"/>
        <color theme="1"/>
        <rFont val="等线"/>
        <family val="1"/>
        <charset val="134"/>
      </rPr>
      <t>6</t>
    </r>
    <r>
      <rPr>
        <sz val="11"/>
        <color theme="1"/>
        <rFont val="Times New Roman"/>
        <family val="1"/>
      </rPr>
      <t xml:space="preserve"> PUFAs.</t>
    </r>
    <phoneticPr fontId="1" type="noConversion"/>
  </si>
  <si>
    <t>Supplementary Table 7: Effect allele, frequency, F statistics of SNPs for LA.</t>
    <phoneticPr fontId="1" type="noConversion"/>
  </si>
  <si>
    <t>Supplementary Table 8: Effect allele, frequency, F statistics of SNPs for AA.</t>
    <phoneticPr fontId="1" type="noConversion"/>
  </si>
  <si>
    <t>Exposure</t>
  </si>
  <si>
    <t>Sample size</t>
  </si>
  <si>
    <r>
      <t>R</t>
    </r>
    <r>
      <rPr>
        <b/>
        <sz val="7"/>
        <color rgb="FF212121"/>
        <rFont val="Cambria"/>
        <family val="1"/>
      </rPr>
      <t>2</t>
    </r>
  </si>
  <si>
    <t>MR Power</t>
  </si>
  <si>
    <t>ω-3 PUFAs</t>
  </si>
  <si>
    <t>DHA</t>
  </si>
  <si>
    <t>DPA</t>
  </si>
  <si>
    <t>EPA</t>
  </si>
  <si>
    <t>ALA</t>
  </si>
  <si>
    <t>ω-6 PUFAs</t>
  </si>
  <si>
    <t>LA</t>
  </si>
  <si>
    <t>AA</t>
  </si>
  <si>
    <t>rs9556910</t>
  </si>
  <si>
    <t>rs148063610</t>
  </si>
  <si>
    <t>rs4704210</t>
  </si>
  <si>
    <t>rs16943026</t>
  </si>
  <si>
    <t>rs7778698</t>
  </si>
  <si>
    <t>rs12623171</t>
  </si>
  <si>
    <t>rs7226534</t>
  </si>
  <si>
    <t>rs16851412</t>
  </si>
  <si>
    <t>rs12888839</t>
  </si>
  <si>
    <t>rs11833369</t>
  </si>
  <si>
    <t>rs5745104</t>
  </si>
  <si>
    <t>rs1887892</t>
  </si>
  <si>
    <t>rs6658106</t>
  </si>
  <si>
    <t>rs11824358</t>
  </si>
  <si>
    <t>rs2681766</t>
  </si>
  <si>
    <t>rs10040997</t>
  </si>
  <si>
    <t>rs13325952</t>
  </si>
  <si>
    <t>rs12523734</t>
  </si>
  <si>
    <t>rs1432985</t>
  </si>
  <si>
    <t>rs10819512</t>
  </si>
  <si>
    <t>rs11894978</t>
  </si>
  <si>
    <t>rs11917725</t>
  </si>
  <si>
    <t>rs727887</t>
  </si>
  <si>
    <t>rs13381393</t>
  </si>
  <si>
    <t>rs2192242</t>
  </si>
  <si>
    <t>rs13268288</t>
  </si>
  <si>
    <t>rs7093714</t>
  </si>
  <si>
    <t>rs11752402</t>
  </si>
  <si>
    <t>rs4614987</t>
  </si>
  <si>
    <t>rs2269928</t>
  </si>
  <si>
    <t>rs957129</t>
  </si>
  <si>
    <t>rs12238732</t>
  </si>
  <si>
    <t>rs11958171</t>
  </si>
  <si>
    <t>rs13178241</t>
  </si>
  <si>
    <t>rs9375065</t>
  </si>
  <si>
    <t>rs6060682</t>
  </si>
  <si>
    <t>rs3088245</t>
  </si>
  <si>
    <t>rs4818759</t>
  </si>
  <si>
    <t>rs7292052</t>
  </si>
  <si>
    <t>rs10798816</t>
  </si>
  <si>
    <t>rs16974991</t>
  </si>
  <si>
    <t>rs6456902</t>
  </si>
  <si>
    <t>rs781980</t>
  </si>
  <si>
    <t>rs2055412</t>
  </si>
  <si>
    <t>rs10938476</t>
  </si>
  <si>
    <t>rs487023</t>
  </si>
  <si>
    <t>rs16959795</t>
  </si>
  <si>
    <t>rs13128117</t>
  </si>
  <si>
    <t>rs570426</t>
  </si>
  <si>
    <t>rs17568699</t>
  </si>
  <si>
    <t>rs7080747</t>
  </si>
  <si>
    <t>rs6750701</t>
  </si>
  <si>
    <t>rs11745550</t>
  </si>
  <si>
    <t>rs12297743</t>
  </si>
  <si>
    <t>rs10830946</t>
  </si>
  <si>
    <t>rs2826490</t>
  </si>
  <si>
    <t>rs12955978</t>
  </si>
  <si>
    <t>rs7933136</t>
  </si>
  <si>
    <t>rs11107024</t>
  </si>
  <si>
    <t>rs16985879</t>
  </si>
  <si>
    <t>rs12456907</t>
  </si>
  <si>
    <t>rs279412</t>
  </si>
  <si>
    <t>rs10986188</t>
  </si>
  <si>
    <t>rs12037648</t>
  </si>
  <si>
    <t>rs17077488</t>
  </si>
  <si>
    <t>rs16940996</t>
  </si>
  <si>
    <t>rs13386900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Supplementary Table 9: The Instrument Strength and MR Power in Our TSMR Analyses.</t>
    <phoneticPr fontId="1" type="noConversion"/>
  </si>
  <si>
    <t>T</t>
    <phoneticPr fontId="1" type="noConversion"/>
  </si>
  <si>
    <t>Supplementary Table 9</t>
    <phoneticPr fontId="1" type="noConversion"/>
  </si>
  <si>
    <t>The Instrument Strength and MR Power in Our TSMR Analyses.</t>
    <phoneticPr fontId="1" type="noConversion"/>
  </si>
  <si>
    <r>
      <t>F-</t>
    </r>
    <r>
      <rPr>
        <b/>
        <sz val="9.65"/>
        <color rgb="FF212121"/>
        <rFont val="Cambria"/>
        <family val="1"/>
      </rPr>
      <t>Statistic</t>
    </r>
    <r>
      <rPr>
        <b/>
        <i/>
        <sz val="9.65"/>
        <color rgb="FF212121"/>
        <rFont val="Cambria"/>
        <family val="1"/>
      </rPr>
      <t xml:space="preserve">
(mean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Arial"/>
      <family val="2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等线"/>
      <family val="1"/>
      <charset val="134"/>
    </font>
    <font>
      <sz val="11"/>
      <color theme="1"/>
      <name val="等线"/>
      <family val="2"/>
      <charset val="134"/>
      <scheme val="minor"/>
    </font>
    <font>
      <b/>
      <sz val="9.65"/>
      <color rgb="FF212121"/>
      <name val="Cambria"/>
      <family val="1"/>
    </font>
    <font>
      <b/>
      <i/>
      <sz val="9.65"/>
      <color rgb="FF212121"/>
      <name val="Cambria"/>
      <family val="1"/>
    </font>
    <font>
      <b/>
      <sz val="7"/>
      <color rgb="FF212121"/>
      <name val="Cambria"/>
      <family val="1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/>
      <diagonal/>
    </border>
  </borders>
  <cellStyleXfs count="2">
    <xf numFmtId="0" fontId="0" fillId="0" borderId="0">
      <alignment vertical="center"/>
    </xf>
    <xf numFmtId="9" fontId="8" fillId="0" borderId="0" applyFont="0" applyFill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/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 vertical="center"/>
    </xf>
    <xf numFmtId="176" fontId="0" fillId="0" borderId="0" xfId="0" applyNumberFormat="1" applyAlignment="1"/>
    <xf numFmtId="0" fontId="4" fillId="0" borderId="0" xfId="0" applyFont="1" applyAlignment="1"/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5" fillId="0" borderId="5" xfId="0" applyFont="1" applyBorder="1">
      <alignment vertical="center"/>
    </xf>
    <xf numFmtId="0" fontId="5" fillId="0" borderId="6" xfId="0" applyFont="1" applyBorder="1">
      <alignment vertical="center"/>
    </xf>
    <xf numFmtId="0" fontId="6" fillId="0" borderId="3" xfId="0" applyFont="1" applyBorder="1">
      <alignment vertical="center"/>
    </xf>
    <xf numFmtId="0" fontId="6" fillId="0" borderId="4" xfId="0" applyFont="1" applyBorder="1">
      <alignment vertical="center"/>
    </xf>
    <xf numFmtId="0" fontId="5" fillId="0" borderId="4" xfId="0" applyFont="1" applyBorder="1">
      <alignment vertical="center"/>
    </xf>
    <xf numFmtId="0" fontId="5" fillId="0" borderId="0" xfId="0" applyFont="1">
      <alignment vertical="center"/>
    </xf>
    <xf numFmtId="0" fontId="3" fillId="0" borderId="2" xfId="0" applyFont="1" applyBorder="1" applyAlignment="1">
      <alignment horizontal="left"/>
    </xf>
    <xf numFmtId="0" fontId="0" fillId="0" borderId="5" xfId="0" applyBorder="1" applyAlignment="1"/>
    <xf numFmtId="0" fontId="0" fillId="0" borderId="7" xfId="0" applyBorder="1" applyAlignment="1"/>
    <xf numFmtId="0" fontId="5" fillId="0" borderId="3" xfId="0" applyFont="1" applyBorder="1">
      <alignment vertical="center"/>
    </xf>
    <xf numFmtId="0" fontId="12" fillId="0" borderId="0" xfId="0" applyFont="1">
      <alignment vertical="center"/>
    </xf>
    <xf numFmtId="3" fontId="0" fillId="0" borderId="0" xfId="0" applyNumberFormat="1">
      <alignment vertical="center"/>
    </xf>
    <xf numFmtId="0" fontId="0" fillId="0" borderId="6" xfId="0" applyBorder="1" applyAlignment="1"/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1" xfId="0" applyBorder="1" applyAlignment="1"/>
    <xf numFmtId="0" fontId="0" fillId="0" borderId="2" xfId="0" applyBorder="1">
      <alignment vertical="center"/>
    </xf>
    <xf numFmtId="3" fontId="0" fillId="0" borderId="7" xfId="0" applyNumberFormat="1" applyBorder="1">
      <alignment vertical="center"/>
    </xf>
    <xf numFmtId="0" fontId="9" fillId="2" borderId="1" xfId="0" applyFont="1" applyFill="1" applyBorder="1" applyAlignment="1">
      <alignment horizontal="left" vertical="center" wrapText="1"/>
    </xf>
    <xf numFmtId="0" fontId="10" fillId="2" borderId="1" xfId="0" applyFont="1" applyFill="1" applyBorder="1" applyAlignment="1">
      <alignment horizontal="left" vertical="center" wrapText="1"/>
    </xf>
    <xf numFmtId="0" fontId="9" fillId="2" borderId="2" xfId="0" applyFont="1" applyFill="1" applyBorder="1" applyAlignment="1">
      <alignment horizontal="left" vertical="center" wrapText="1"/>
    </xf>
    <xf numFmtId="9" fontId="0" fillId="0" borderId="5" xfId="1" applyFont="1" applyBorder="1">
      <alignment vertical="center"/>
    </xf>
    <xf numFmtId="9" fontId="0" fillId="0" borderId="6" xfId="1" applyFont="1" applyBorder="1">
      <alignment vertical="center"/>
    </xf>
    <xf numFmtId="9" fontId="0" fillId="0" borderId="0" xfId="1" applyFont="1">
      <alignment vertical="center"/>
    </xf>
    <xf numFmtId="0" fontId="6" fillId="0" borderId="5" xfId="0" applyFont="1" applyBorder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326FC-3998-496E-84E2-4FA6F7E1ABCF}">
  <dimension ref="A1:B11"/>
  <sheetViews>
    <sheetView workbookViewId="0">
      <selection activeCell="B13" sqref="B13"/>
    </sheetView>
  </sheetViews>
  <sheetFormatPr defaultRowHeight="14" x14ac:dyDescent="0.3"/>
  <cols>
    <col min="1" max="1" width="20.5" customWidth="1"/>
    <col min="2" max="2" width="49.9140625" customWidth="1"/>
  </cols>
  <sheetData>
    <row r="1" spans="1:2" ht="15.5" x14ac:dyDescent="0.35">
      <c r="A1" s="6" t="s">
        <v>225</v>
      </c>
    </row>
    <row r="3" spans="1:2" x14ac:dyDescent="0.3">
      <c r="A3" s="11" t="s">
        <v>226</v>
      </c>
      <c r="B3" s="18" t="s">
        <v>233</v>
      </c>
    </row>
    <row r="4" spans="1:2" x14ac:dyDescent="0.3">
      <c r="A4" s="12" t="s">
        <v>227</v>
      </c>
      <c r="B4" s="9" t="s">
        <v>234</v>
      </c>
    </row>
    <row r="5" spans="1:2" x14ac:dyDescent="0.3">
      <c r="A5" s="12" t="s">
        <v>228</v>
      </c>
      <c r="B5" s="9" t="s">
        <v>242</v>
      </c>
    </row>
    <row r="6" spans="1:2" x14ac:dyDescent="0.3">
      <c r="A6" s="12" t="s">
        <v>229</v>
      </c>
      <c r="B6" s="9" t="s">
        <v>235</v>
      </c>
    </row>
    <row r="7" spans="1:2" x14ac:dyDescent="0.3">
      <c r="A7" s="12" t="s">
        <v>230</v>
      </c>
      <c r="B7" s="9" t="s">
        <v>236</v>
      </c>
    </row>
    <row r="8" spans="1:2" x14ac:dyDescent="0.3">
      <c r="A8" s="12" t="s">
        <v>231</v>
      </c>
      <c r="B8" s="9" t="s">
        <v>237</v>
      </c>
    </row>
    <row r="9" spans="1:2" x14ac:dyDescent="0.3">
      <c r="A9" s="12" t="s">
        <v>232</v>
      </c>
      <c r="B9" s="13" t="s">
        <v>239</v>
      </c>
    </row>
    <row r="10" spans="1:2" x14ac:dyDescent="0.3">
      <c r="A10" s="33" t="s">
        <v>238</v>
      </c>
      <c r="B10" s="13" t="s">
        <v>240</v>
      </c>
    </row>
    <row r="11" spans="1:2" x14ac:dyDescent="0.3">
      <c r="A11" s="10" t="s">
        <v>372</v>
      </c>
      <c r="B11" s="10" t="s">
        <v>373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8D1F0-C3CE-410D-A706-ABCE173286B7}">
  <dimension ref="A1:I11"/>
  <sheetViews>
    <sheetView tabSelected="1" workbookViewId="0">
      <selection activeCell="A8" sqref="A8"/>
    </sheetView>
  </sheetViews>
  <sheetFormatPr defaultRowHeight="14" x14ac:dyDescent="0.3"/>
  <cols>
    <col min="1" max="1" width="12.4140625" customWidth="1"/>
    <col min="2" max="2" width="7.25" customWidth="1"/>
  </cols>
  <sheetData>
    <row r="1" spans="1:9" x14ac:dyDescent="0.3">
      <c r="A1" s="14" t="s">
        <v>370</v>
      </c>
      <c r="B1" s="1"/>
      <c r="C1" s="1"/>
      <c r="D1" s="1"/>
      <c r="E1" s="1"/>
      <c r="F1" s="1"/>
      <c r="G1" s="1"/>
    </row>
    <row r="2" spans="1:9" x14ac:dyDescent="0.3">
      <c r="A2" s="14"/>
      <c r="B2" s="1"/>
      <c r="C2" s="1"/>
      <c r="D2" s="1"/>
      <c r="E2" s="1"/>
      <c r="F2" s="1"/>
      <c r="G2" s="1"/>
    </row>
    <row r="3" spans="1:9" ht="24" x14ac:dyDescent="0.3">
      <c r="A3" s="27" t="s">
        <v>251</v>
      </c>
      <c r="B3" s="27"/>
      <c r="C3" s="27" t="s">
        <v>252</v>
      </c>
      <c r="D3" s="28" t="s">
        <v>253</v>
      </c>
      <c r="E3" s="28" t="s">
        <v>374</v>
      </c>
      <c r="F3" s="29" t="s">
        <v>254</v>
      </c>
    </row>
    <row r="4" spans="1:9" x14ac:dyDescent="0.3">
      <c r="A4" s="19" t="s">
        <v>255</v>
      </c>
      <c r="B4">
        <v>46</v>
      </c>
      <c r="C4" s="20">
        <v>111999</v>
      </c>
      <c r="D4">
        <v>9.6768345408643042E-2</v>
      </c>
      <c r="E4">
        <v>249.35517405162642</v>
      </c>
      <c r="F4" s="30">
        <v>0.67300000000000004</v>
      </c>
    </row>
    <row r="5" spans="1:9" x14ac:dyDescent="0.3">
      <c r="A5" t="s">
        <v>256</v>
      </c>
      <c r="B5">
        <v>41</v>
      </c>
      <c r="C5" s="20">
        <v>111999</v>
      </c>
      <c r="D5">
        <v>7.1605331655852991E-2</v>
      </c>
      <c r="E5">
        <v>205.77770790643217</v>
      </c>
      <c r="F5" s="30">
        <v>0.71899999999999997</v>
      </c>
    </row>
    <row r="6" spans="1:9" x14ac:dyDescent="0.3">
      <c r="A6" t="s">
        <v>257</v>
      </c>
      <c r="B6">
        <v>3</v>
      </c>
      <c r="C6" s="20">
        <v>8866</v>
      </c>
      <c r="D6" s="1">
        <v>9.9275552644969345E-2</v>
      </c>
      <c r="E6">
        <f>AVERAGE(E3:E5)</f>
        <v>227.5664409790293</v>
      </c>
      <c r="F6" s="30">
        <v>1</v>
      </c>
    </row>
    <row r="7" spans="1:9" x14ac:dyDescent="0.3">
      <c r="A7" t="s">
        <v>258</v>
      </c>
      <c r="B7">
        <v>4</v>
      </c>
      <c r="C7" s="20">
        <v>8866</v>
      </c>
      <c r="D7">
        <v>3.9437606869673923E-2</v>
      </c>
      <c r="E7">
        <v>89.320846741956615</v>
      </c>
      <c r="F7" s="30">
        <v>0.66800000000000004</v>
      </c>
    </row>
    <row r="8" spans="1:9" x14ac:dyDescent="0.3">
      <c r="A8" t="s">
        <v>259</v>
      </c>
      <c r="B8">
        <v>1</v>
      </c>
      <c r="C8" s="20">
        <v>8866</v>
      </c>
      <c r="D8">
        <v>2.7066870000000002E-3</v>
      </c>
      <c r="E8">
        <v>312.11111111111114</v>
      </c>
      <c r="F8" s="30">
        <v>1</v>
      </c>
      <c r="I8" s="32"/>
    </row>
    <row r="9" spans="1:9" x14ac:dyDescent="0.3">
      <c r="A9" t="s">
        <v>260</v>
      </c>
      <c r="B9">
        <v>50</v>
      </c>
      <c r="C9" s="20">
        <v>111999</v>
      </c>
      <c r="D9">
        <v>5.0404348017266239E-2</v>
      </c>
      <c r="E9">
        <v>116.17250837027611</v>
      </c>
      <c r="F9" s="30">
        <v>6.0999999999999999E-2</v>
      </c>
    </row>
    <row r="10" spans="1:9" x14ac:dyDescent="0.3">
      <c r="A10" t="s">
        <v>261</v>
      </c>
      <c r="B10">
        <v>43</v>
      </c>
      <c r="C10" s="20">
        <v>111999</v>
      </c>
      <c r="D10">
        <v>4.7213829557046158E-2</v>
      </c>
      <c r="E10">
        <v>126.541431040803</v>
      </c>
      <c r="F10" s="30">
        <v>7.0999999999999994E-2</v>
      </c>
    </row>
    <row r="11" spans="1:9" x14ac:dyDescent="0.3">
      <c r="A11" s="22" t="s">
        <v>262</v>
      </c>
      <c r="B11" s="22">
        <v>93</v>
      </c>
      <c r="C11" s="26">
        <v>8631</v>
      </c>
      <c r="D11" s="22">
        <v>0.98263093575524996</v>
      </c>
      <c r="E11" s="22">
        <v>112.56784035114437</v>
      </c>
      <c r="F11" s="31">
        <v>2.8000000000000001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15083-B86B-487F-BEB9-30413157E256}">
  <dimension ref="A1:O52"/>
  <sheetViews>
    <sheetView workbookViewId="0">
      <selection activeCell="J54" sqref="J54"/>
    </sheetView>
  </sheetViews>
  <sheetFormatPr defaultRowHeight="14" x14ac:dyDescent="0.3"/>
  <cols>
    <col min="1" max="1" width="8.6640625" style="1"/>
    <col min="2" max="2" width="12.9140625" style="1" customWidth="1"/>
    <col min="3" max="10" width="8.6640625" style="1"/>
    <col min="11" max="11" width="9.6640625" customWidth="1"/>
  </cols>
  <sheetData>
    <row r="1" spans="1:15" x14ac:dyDescent="0.3">
      <c r="A1" s="14" t="s">
        <v>244</v>
      </c>
    </row>
    <row r="2" spans="1:15" x14ac:dyDescent="0.3">
      <c r="A2" s="14"/>
    </row>
    <row r="3" spans="1:15" x14ac:dyDescent="0.3">
      <c r="A3" s="15"/>
      <c r="B3" s="3" t="s">
        <v>0</v>
      </c>
      <c r="C3" s="3" t="s">
        <v>65</v>
      </c>
      <c r="D3" s="3" t="s">
        <v>66</v>
      </c>
      <c r="E3" s="3" t="s">
        <v>67</v>
      </c>
      <c r="F3" s="3" t="s">
        <v>68</v>
      </c>
      <c r="G3" s="3" t="s">
        <v>241</v>
      </c>
      <c r="H3" s="3" t="s">
        <v>69</v>
      </c>
      <c r="I3" s="3" t="s">
        <v>70</v>
      </c>
      <c r="J3" s="3" t="s">
        <v>71</v>
      </c>
      <c r="K3" s="4" t="s">
        <v>72</v>
      </c>
    </row>
    <row r="4" spans="1:15" x14ac:dyDescent="0.3">
      <c r="A4" s="1" t="s">
        <v>1</v>
      </c>
      <c r="B4" s="1" t="s">
        <v>76</v>
      </c>
      <c r="C4" s="1">
        <v>4.8654800000000002E-3</v>
      </c>
      <c r="D4" s="1">
        <v>21203877</v>
      </c>
      <c r="E4" s="1">
        <v>5.6001500000000001E-15</v>
      </c>
      <c r="F4" s="1">
        <v>-3.6146200000000003E-2</v>
      </c>
      <c r="G4" s="1">
        <v>0.224107</v>
      </c>
      <c r="H4" s="1" t="s">
        <v>5</v>
      </c>
      <c r="I4" s="1" t="s">
        <v>7</v>
      </c>
      <c r="J4" s="1" t="s">
        <v>3</v>
      </c>
      <c r="K4" s="16">
        <v>55.1917177703505</v>
      </c>
      <c r="L4" s="1"/>
      <c r="M4" s="1"/>
      <c r="N4" s="1"/>
      <c r="O4" s="1"/>
    </row>
    <row r="5" spans="1:15" x14ac:dyDescent="0.3">
      <c r="A5" s="1" t="s">
        <v>5</v>
      </c>
      <c r="B5" s="1" t="s">
        <v>77</v>
      </c>
      <c r="C5" s="1">
        <v>7.5343500000000004E-3</v>
      </c>
      <c r="D5" s="1">
        <v>161010118</v>
      </c>
      <c r="E5" s="1">
        <v>2.80027E-17</v>
      </c>
      <c r="F5" s="1">
        <v>-6.2957600000000002E-2</v>
      </c>
      <c r="G5" s="1">
        <v>7.8988000000000003E-2</v>
      </c>
      <c r="H5" s="1" t="s">
        <v>15</v>
      </c>
      <c r="I5" s="1" t="s">
        <v>7</v>
      </c>
      <c r="J5" s="1" t="s">
        <v>10</v>
      </c>
      <c r="K5" s="16">
        <v>69.824003432510395</v>
      </c>
      <c r="L5" s="1"/>
      <c r="M5" s="1"/>
      <c r="N5" s="1"/>
      <c r="O5" s="1"/>
    </row>
    <row r="6" spans="1:15" x14ac:dyDescent="0.3">
      <c r="A6" s="1" t="s">
        <v>9</v>
      </c>
      <c r="B6" s="1" t="s">
        <v>6</v>
      </c>
      <c r="C6" s="1">
        <v>4.0657999999999996E-3</v>
      </c>
      <c r="D6" s="1">
        <v>131677047</v>
      </c>
      <c r="E6" s="1">
        <v>2.3999900000000001E-9</v>
      </c>
      <c r="F6" s="1">
        <v>2.4062199999999999E-2</v>
      </c>
      <c r="G6" s="1">
        <v>0.479016</v>
      </c>
      <c r="H6" s="1" t="s">
        <v>8</v>
      </c>
      <c r="I6" s="1" t="s">
        <v>2</v>
      </c>
      <c r="J6" s="1" t="s">
        <v>7</v>
      </c>
      <c r="K6" s="16">
        <v>35.025040119160771</v>
      </c>
      <c r="L6" s="1"/>
      <c r="M6" s="1"/>
      <c r="N6" s="1"/>
      <c r="O6" s="1"/>
    </row>
    <row r="7" spans="1:15" x14ac:dyDescent="0.3">
      <c r="A7" s="1" t="s">
        <v>12</v>
      </c>
      <c r="B7" s="1" t="s">
        <v>78</v>
      </c>
      <c r="C7" s="1">
        <v>4.1018799999999996E-3</v>
      </c>
      <c r="D7" s="1">
        <v>45448036</v>
      </c>
      <c r="E7" s="1">
        <v>8.6000300000000005E-11</v>
      </c>
      <c r="F7" s="1">
        <v>2.7083400000000001E-2</v>
      </c>
      <c r="G7" s="1">
        <v>0.50960300000000003</v>
      </c>
      <c r="H7" s="1" t="s">
        <v>14</v>
      </c>
      <c r="I7" s="1" t="s">
        <v>3</v>
      </c>
      <c r="J7" s="1" t="s">
        <v>2</v>
      </c>
      <c r="K7" s="16">
        <v>43.595379839433967</v>
      </c>
      <c r="L7" s="1"/>
      <c r="M7" s="1"/>
      <c r="N7" s="1"/>
      <c r="O7" s="1"/>
    </row>
    <row r="8" spans="1:15" x14ac:dyDescent="0.3">
      <c r="A8" s="1" t="s">
        <v>8</v>
      </c>
      <c r="B8" s="1" t="s">
        <v>79</v>
      </c>
      <c r="C8" s="1">
        <v>6.4747600000000004E-3</v>
      </c>
      <c r="D8" s="1">
        <v>234679384</v>
      </c>
      <c r="E8" s="1">
        <v>3.2000000000000002E-8</v>
      </c>
      <c r="F8" s="1">
        <v>3.4972700000000002E-2</v>
      </c>
      <c r="G8" s="1">
        <v>0.110601</v>
      </c>
      <c r="H8" s="1" t="s">
        <v>5</v>
      </c>
      <c r="I8" s="1" t="s">
        <v>2</v>
      </c>
      <c r="J8" s="1" t="s">
        <v>3</v>
      </c>
      <c r="K8" s="16">
        <v>29.175007397802943</v>
      </c>
      <c r="L8" s="1"/>
      <c r="M8" s="1"/>
      <c r="N8" s="1"/>
      <c r="O8" s="1"/>
    </row>
    <row r="9" spans="1:15" x14ac:dyDescent="0.3">
      <c r="A9" s="1" t="s">
        <v>15</v>
      </c>
      <c r="B9" s="1" t="s">
        <v>80</v>
      </c>
      <c r="C9" s="1">
        <v>4.2503799999999998E-3</v>
      </c>
      <c r="D9" s="1">
        <v>62931632</v>
      </c>
      <c r="E9" s="1">
        <v>3.5999799999999997E-66</v>
      </c>
      <c r="F9" s="1">
        <v>7.1357400000000001E-2</v>
      </c>
      <c r="G9" s="1">
        <v>0.64467399999999997</v>
      </c>
      <c r="H9" s="1" t="s">
        <v>1</v>
      </c>
      <c r="I9" s="1" t="s">
        <v>10</v>
      </c>
      <c r="J9" s="1" t="s">
        <v>3</v>
      </c>
      <c r="K9" s="16">
        <v>281.85290569827185</v>
      </c>
      <c r="L9" s="1"/>
      <c r="M9" s="1"/>
      <c r="N9" s="1"/>
      <c r="O9" s="1"/>
    </row>
    <row r="10" spans="1:15" x14ac:dyDescent="0.3">
      <c r="A10" s="1" t="s">
        <v>18</v>
      </c>
      <c r="B10" s="1" t="s">
        <v>81</v>
      </c>
      <c r="C10" s="1">
        <v>4.4860000000000004E-3</v>
      </c>
      <c r="D10" s="1">
        <v>136820960</v>
      </c>
      <c r="E10" s="1">
        <v>2E-8</v>
      </c>
      <c r="F10" s="1">
        <v>-2.5125499999999999E-2</v>
      </c>
      <c r="G10" s="1">
        <v>0.71646500000000002</v>
      </c>
      <c r="H10" s="1" t="s">
        <v>5</v>
      </c>
      <c r="I10" s="1" t="s">
        <v>2</v>
      </c>
      <c r="J10" s="1" t="s">
        <v>3</v>
      </c>
      <c r="K10" s="16">
        <v>31.369737715235917</v>
      </c>
      <c r="L10" s="1"/>
      <c r="M10" s="1"/>
      <c r="N10" s="1"/>
      <c r="O10" s="1"/>
    </row>
    <row r="11" spans="1:15" x14ac:dyDescent="0.3">
      <c r="A11" s="1" t="s">
        <v>11</v>
      </c>
      <c r="B11" s="1" t="s">
        <v>16</v>
      </c>
      <c r="C11" s="1">
        <v>5.8469999999999998E-3</v>
      </c>
      <c r="D11" s="1">
        <v>40555561</v>
      </c>
      <c r="E11" s="1">
        <v>2.1999900000000001E-10</v>
      </c>
      <c r="F11" s="1">
        <v>-3.70966E-2</v>
      </c>
      <c r="G11" s="1">
        <v>0.14225399999999999</v>
      </c>
      <c r="H11" s="1" t="s">
        <v>17</v>
      </c>
      <c r="I11" s="1" t="s">
        <v>3</v>
      </c>
      <c r="J11" s="1" t="s">
        <v>2</v>
      </c>
      <c r="K11" s="16">
        <v>40.253349751073571</v>
      </c>
      <c r="L11" s="1"/>
      <c r="M11" s="1"/>
      <c r="N11" s="1"/>
      <c r="O11" s="1"/>
    </row>
    <row r="12" spans="1:15" x14ac:dyDescent="0.3">
      <c r="A12" s="1" t="s">
        <v>4</v>
      </c>
      <c r="B12" s="1" t="s">
        <v>82</v>
      </c>
      <c r="C12" s="1">
        <v>1.5073100000000001E-2</v>
      </c>
      <c r="D12" s="1">
        <v>160922870</v>
      </c>
      <c r="E12" s="1">
        <v>1.3999099999999999E-15</v>
      </c>
      <c r="F12" s="1">
        <v>-0.11594500000000001</v>
      </c>
      <c r="G12" s="1">
        <v>1.8513000000000002E-2</v>
      </c>
      <c r="H12" s="1" t="s">
        <v>15</v>
      </c>
      <c r="I12" s="1" t="s">
        <v>7</v>
      </c>
      <c r="J12" s="1" t="s">
        <v>10</v>
      </c>
      <c r="K12" s="16">
        <v>59.169634828307359</v>
      </c>
      <c r="L12" s="1"/>
      <c r="M12" s="1"/>
      <c r="N12" s="1"/>
      <c r="O12" s="1"/>
    </row>
    <row r="13" spans="1:15" x14ac:dyDescent="0.3">
      <c r="A13" s="1" t="s">
        <v>22</v>
      </c>
      <c r="B13" s="1" t="s">
        <v>19</v>
      </c>
      <c r="C13" s="1">
        <v>5.2483900000000003E-3</v>
      </c>
      <c r="D13" s="1">
        <v>61823630</v>
      </c>
      <c r="E13" s="1">
        <v>1.10002E-22</v>
      </c>
      <c r="F13" s="1">
        <v>-5.0608E-2</v>
      </c>
      <c r="G13" s="1">
        <v>0.18582000000000001</v>
      </c>
      <c r="H13" s="1" t="s">
        <v>20</v>
      </c>
      <c r="I13" s="1" t="s">
        <v>3</v>
      </c>
      <c r="J13" s="1" t="s">
        <v>2</v>
      </c>
      <c r="K13" s="16">
        <v>92.97927392704436</v>
      </c>
      <c r="L13" s="1"/>
      <c r="M13" s="1"/>
      <c r="N13" s="1"/>
      <c r="O13" s="1"/>
    </row>
    <row r="14" spans="1:15" x14ac:dyDescent="0.3">
      <c r="A14" s="1" t="s">
        <v>20</v>
      </c>
      <c r="B14" s="1" t="s">
        <v>21</v>
      </c>
      <c r="C14" s="1">
        <v>4.1533999999999998E-3</v>
      </c>
      <c r="D14" s="1">
        <v>27730940</v>
      </c>
      <c r="E14" s="1">
        <v>8.4004000000000005E-88</v>
      </c>
      <c r="F14" s="1">
        <v>-8.2059199999999999E-2</v>
      </c>
      <c r="G14" s="1">
        <v>0.60401000000000005</v>
      </c>
      <c r="H14" s="1" t="s">
        <v>5</v>
      </c>
      <c r="I14" s="1" t="s">
        <v>3</v>
      </c>
      <c r="J14" s="1" t="s">
        <v>2</v>
      </c>
      <c r="K14" s="16">
        <v>390.3435794139736</v>
      </c>
      <c r="L14" s="1"/>
      <c r="M14" s="1"/>
      <c r="N14" s="1"/>
      <c r="O14" s="1"/>
    </row>
    <row r="15" spans="1:15" x14ac:dyDescent="0.3">
      <c r="A15" s="1" t="s">
        <v>25</v>
      </c>
      <c r="B15" s="1" t="s">
        <v>83</v>
      </c>
      <c r="C15" s="1">
        <v>4.0859099999999999E-3</v>
      </c>
      <c r="D15" s="1">
        <v>241214158</v>
      </c>
      <c r="E15" s="1">
        <v>2.19999E-8</v>
      </c>
      <c r="F15" s="1">
        <v>2.2126799999999999E-2</v>
      </c>
      <c r="G15" s="1">
        <v>0.44980900000000001</v>
      </c>
      <c r="H15" s="1" t="s">
        <v>5</v>
      </c>
      <c r="I15" s="1" t="s">
        <v>2</v>
      </c>
      <c r="J15" s="1" t="s">
        <v>7</v>
      </c>
      <c r="K15" s="16">
        <v>29.326459044550589</v>
      </c>
      <c r="L15" s="1"/>
      <c r="M15" s="1"/>
      <c r="N15" s="1"/>
      <c r="O15" s="1"/>
    </row>
    <row r="16" spans="1:15" x14ac:dyDescent="0.3">
      <c r="A16" s="1" t="s">
        <v>27</v>
      </c>
      <c r="B16" s="1" t="s">
        <v>23</v>
      </c>
      <c r="C16" s="1">
        <v>1.2807499999999999E-2</v>
      </c>
      <c r="D16" s="1">
        <v>44027885</v>
      </c>
      <c r="E16" s="1">
        <v>2.2998500000000002E-21</v>
      </c>
      <c r="F16" s="1">
        <v>0.11798699999999999</v>
      </c>
      <c r="G16" s="1">
        <v>2.5918E-2</v>
      </c>
      <c r="H16" s="1" t="s">
        <v>13</v>
      </c>
      <c r="I16" s="1" t="s">
        <v>3</v>
      </c>
      <c r="J16" s="1" t="s">
        <v>2</v>
      </c>
      <c r="K16" s="16">
        <v>84.867144186641255</v>
      </c>
      <c r="L16" s="1"/>
      <c r="M16" s="1"/>
      <c r="N16" s="1"/>
      <c r="O16" s="1"/>
    </row>
    <row r="17" spans="1:15" x14ac:dyDescent="0.3">
      <c r="A17" s="1" t="s">
        <v>29</v>
      </c>
      <c r="B17" s="1" t="s">
        <v>24</v>
      </c>
      <c r="C17" s="1">
        <v>2.04073E-2</v>
      </c>
      <c r="D17" s="1">
        <v>61453822</v>
      </c>
      <c r="E17" s="1">
        <v>9.3993999999999998E-14</v>
      </c>
      <c r="F17" s="1">
        <v>-0.154138</v>
      </c>
      <c r="G17" s="1">
        <v>1.0467000000000001E-2</v>
      </c>
      <c r="H17" s="1" t="s">
        <v>20</v>
      </c>
      <c r="I17" s="1" t="s">
        <v>2</v>
      </c>
      <c r="J17" s="1" t="s">
        <v>3</v>
      </c>
      <c r="K17" s="16">
        <v>57.049040075357098</v>
      </c>
      <c r="L17" s="1"/>
      <c r="M17" s="1"/>
      <c r="N17" s="1"/>
      <c r="O17" s="1"/>
    </row>
    <row r="18" spans="1:15" x14ac:dyDescent="0.3">
      <c r="A18" s="1" t="s">
        <v>13</v>
      </c>
      <c r="B18" s="1" t="s">
        <v>84</v>
      </c>
      <c r="C18" s="1">
        <v>2.0490000000000001E-2</v>
      </c>
      <c r="D18" s="1">
        <v>116916060</v>
      </c>
      <c r="E18" s="1">
        <v>4.2000099999999998E-8</v>
      </c>
      <c r="F18" s="1">
        <v>0.10713399999999999</v>
      </c>
      <c r="G18" s="1">
        <v>1.0652999999999999E-2</v>
      </c>
      <c r="H18" s="1" t="s">
        <v>20</v>
      </c>
      <c r="I18" s="1" t="s">
        <v>3</v>
      </c>
      <c r="J18" s="1" t="s">
        <v>7</v>
      </c>
      <c r="K18" s="16">
        <v>27.338250815012664</v>
      </c>
      <c r="L18" s="1"/>
      <c r="M18" s="1"/>
      <c r="N18" s="1"/>
      <c r="O18" s="1"/>
    </row>
    <row r="19" spans="1:15" x14ac:dyDescent="0.3">
      <c r="A19" s="1" t="s">
        <v>32</v>
      </c>
      <c r="B19" s="1" t="s">
        <v>85</v>
      </c>
      <c r="C19" s="1">
        <v>4.6966999999999998E-3</v>
      </c>
      <c r="D19" s="1">
        <v>15501099</v>
      </c>
      <c r="E19" s="1">
        <v>2.9999899999999999E-8</v>
      </c>
      <c r="F19" s="1">
        <v>2.51849E-2</v>
      </c>
      <c r="G19" s="1">
        <v>0.74848800000000004</v>
      </c>
      <c r="H19" s="1" t="s">
        <v>32</v>
      </c>
      <c r="I19" s="1" t="s">
        <v>3</v>
      </c>
      <c r="J19" s="1" t="s">
        <v>2</v>
      </c>
      <c r="K19" s="16">
        <v>28.753771701204055</v>
      </c>
      <c r="L19" s="1"/>
      <c r="M19" s="1"/>
      <c r="N19" s="1"/>
      <c r="O19" s="1"/>
    </row>
    <row r="20" spans="1:15" x14ac:dyDescent="0.3">
      <c r="A20" s="1" t="s">
        <v>33</v>
      </c>
      <c r="B20" s="1" t="s">
        <v>34</v>
      </c>
      <c r="C20" s="1">
        <v>4.8771999999999999E-3</v>
      </c>
      <c r="D20" s="1">
        <v>44186063</v>
      </c>
      <c r="E20" s="1">
        <v>3.9003200000000002E-14</v>
      </c>
      <c r="F20" s="1">
        <v>-3.5528499999999998E-2</v>
      </c>
      <c r="G20" s="1">
        <v>0.22657099999999999</v>
      </c>
      <c r="H20" s="1" t="s">
        <v>33</v>
      </c>
      <c r="I20" s="1" t="s">
        <v>2</v>
      </c>
      <c r="J20" s="1" t="s">
        <v>3</v>
      </c>
      <c r="K20" s="16">
        <v>53.065543174718663</v>
      </c>
      <c r="L20" s="1"/>
      <c r="M20" s="1"/>
      <c r="N20" s="1"/>
      <c r="O20" s="1"/>
    </row>
    <row r="21" spans="1:15" x14ac:dyDescent="0.3">
      <c r="A21" s="1" t="s">
        <v>35</v>
      </c>
      <c r="B21" s="1" t="s">
        <v>36</v>
      </c>
      <c r="C21" s="1">
        <v>4.2418500000000001E-3</v>
      </c>
      <c r="D21" s="1">
        <v>61588305</v>
      </c>
      <c r="E21" s="1">
        <v>9.9999999999999998E-201</v>
      </c>
      <c r="F21" s="1">
        <v>-0.337094</v>
      </c>
      <c r="G21" s="1">
        <v>0.34701300000000002</v>
      </c>
      <c r="H21" s="1" t="s">
        <v>20</v>
      </c>
      <c r="I21" s="1" t="s">
        <v>7</v>
      </c>
      <c r="J21" s="1" t="s">
        <v>10</v>
      </c>
      <c r="K21" s="16">
        <v>6315.2628481249731</v>
      </c>
      <c r="L21" s="1"/>
      <c r="M21" s="1"/>
      <c r="N21" s="1"/>
      <c r="O21" s="1"/>
    </row>
    <row r="22" spans="1:15" x14ac:dyDescent="0.3">
      <c r="A22" s="1" t="s">
        <v>14</v>
      </c>
      <c r="B22" s="1" t="s">
        <v>86</v>
      </c>
      <c r="C22" s="1">
        <v>6.1943199999999997E-3</v>
      </c>
      <c r="D22" s="1">
        <v>107665978</v>
      </c>
      <c r="E22" s="1">
        <v>5.1999599999999999E-9</v>
      </c>
      <c r="F22" s="1">
        <v>-3.7341399999999997E-2</v>
      </c>
      <c r="G22" s="1">
        <v>0.123991</v>
      </c>
      <c r="H22" s="1" t="s">
        <v>4</v>
      </c>
      <c r="I22" s="1" t="s">
        <v>7</v>
      </c>
      <c r="J22" s="1" t="s">
        <v>3</v>
      </c>
      <c r="K22" s="16">
        <v>36.340752690259642</v>
      </c>
      <c r="L22" s="1"/>
      <c r="M22" s="1"/>
      <c r="N22" s="1"/>
      <c r="O22" s="1"/>
    </row>
    <row r="23" spans="1:15" x14ac:dyDescent="0.3">
      <c r="A23" s="1" t="s">
        <v>38</v>
      </c>
      <c r="B23" s="1" t="s">
        <v>37</v>
      </c>
      <c r="C23" s="1">
        <v>1.95777E-2</v>
      </c>
      <c r="D23" s="1">
        <v>19458388</v>
      </c>
      <c r="E23" s="1">
        <v>1.10002E-27</v>
      </c>
      <c r="F23" s="1">
        <v>-0.20957100000000001</v>
      </c>
      <c r="G23" s="1">
        <v>1.2519000000000001E-2</v>
      </c>
      <c r="H23" s="1" t="s">
        <v>14</v>
      </c>
      <c r="I23" s="1" t="s">
        <v>7</v>
      </c>
      <c r="J23" s="1" t="s">
        <v>10</v>
      </c>
      <c r="K23" s="16">
        <v>114.58797188424039</v>
      </c>
      <c r="L23" s="1"/>
      <c r="M23" s="1"/>
      <c r="N23" s="1"/>
      <c r="O23" s="1"/>
    </row>
    <row r="24" spans="1:15" x14ac:dyDescent="0.3">
      <c r="A24" s="1" t="s">
        <v>17</v>
      </c>
      <c r="B24" s="1" t="s">
        <v>40</v>
      </c>
      <c r="C24" s="1">
        <v>5.5083700000000003E-3</v>
      </c>
      <c r="D24" s="1">
        <v>31311912</v>
      </c>
      <c r="E24" s="1">
        <v>1.20005E-15</v>
      </c>
      <c r="F24" s="1">
        <v>-4.6142900000000001E-2</v>
      </c>
      <c r="G24" s="1">
        <v>0.16164799999999999</v>
      </c>
      <c r="H24" s="1" t="s">
        <v>15</v>
      </c>
      <c r="I24" s="1" t="s">
        <v>2</v>
      </c>
      <c r="J24" s="1" t="s">
        <v>7</v>
      </c>
      <c r="K24" s="16">
        <v>70.171952816024699</v>
      </c>
      <c r="L24" s="1"/>
      <c r="M24" s="1"/>
      <c r="N24" s="1"/>
      <c r="O24" s="1"/>
    </row>
    <row r="25" spans="1:15" x14ac:dyDescent="0.3">
      <c r="A25" s="1" t="s">
        <v>41</v>
      </c>
      <c r="B25" s="1" t="s">
        <v>87</v>
      </c>
      <c r="C25" s="1">
        <v>4.28189E-3</v>
      </c>
      <c r="D25" s="1">
        <v>58678720</v>
      </c>
      <c r="E25" s="1">
        <v>3.8994200000000002E-161</v>
      </c>
      <c r="F25" s="1">
        <v>-0.114383</v>
      </c>
      <c r="G25" s="1">
        <v>0.65465300000000004</v>
      </c>
      <c r="H25" s="1" t="s">
        <v>13</v>
      </c>
      <c r="I25" s="1" t="s">
        <v>3</v>
      </c>
      <c r="J25" s="1" t="s">
        <v>2</v>
      </c>
      <c r="K25" s="16">
        <v>713.59525452553567</v>
      </c>
      <c r="L25" s="1"/>
      <c r="M25" s="1"/>
      <c r="N25" s="1"/>
      <c r="O25" s="1"/>
    </row>
    <row r="26" spans="1:15" x14ac:dyDescent="0.3">
      <c r="A26" s="1" t="s">
        <v>43</v>
      </c>
      <c r="B26" s="1" t="s">
        <v>88</v>
      </c>
      <c r="C26" s="1">
        <v>4.5660299999999996E-3</v>
      </c>
      <c r="D26" s="1">
        <v>61248776</v>
      </c>
      <c r="E26" s="1">
        <v>1.99986E-14</v>
      </c>
      <c r="F26" s="1">
        <v>-3.5335699999999998E-2</v>
      </c>
      <c r="G26" s="1">
        <v>0.71754899999999999</v>
      </c>
      <c r="H26" s="1" t="s">
        <v>20</v>
      </c>
      <c r="I26" s="1" t="s">
        <v>7</v>
      </c>
      <c r="J26" s="1" t="s">
        <v>10</v>
      </c>
      <c r="K26" s="16">
        <v>59.889388263481827</v>
      </c>
      <c r="L26" s="1"/>
      <c r="M26" s="1"/>
      <c r="N26" s="1"/>
      <c r="O26" s="1"/>
    </row>
    <row r="27" spans="1:15" x14ac:dyDescent="0.3">
      <c r="A27" s="1" t="s">
        <v>45</v>
      </c>
      <c r="B27" s="1" t="s">
        <v>89</v>
      </c>
      <c r="C27" s="1">
        <v>6.0373400000000004E-3</v>
      </c>
      <c r="D27" s="1">
        <v>32379383</v>
      </c>
      <c r="E27" s="1">
        <v>1.7999899999999999E-9</v>
      </c>
      <c r="F27" s="1">
        <v>-3.9201699999999999E-2</v>
      </c>
      <c r="G27" s="1">
        <v>0.12976499999999999</v>
      </c>
      <c r="H27" s="1" t="s">
        <v>15</v>
      </c>
      <c r="I27" s="1" t="s">
        <v>10</v>
      </c>
      <c r="J27" s="1" t="s">
        <v>7</v>
      </c>
      <c r="K27" s="16">
        <v>42.161740695358844</v>
      </c>
      <c r="L27" s="1"/>
      <c r="M27" s="1"/>
      <c r="N27" s="1"/>
      <c r="O27" s="1"/>
    </row>
    <row r="28" spans="1:15" x14ac:dyDescent="0.3">
      <c r="A28" s="1" t="s">
        <v>47</v>
      </c>
      <c r="B28" s="1" t="s">
        <v>90</v>
      </c>
      <c r="C28" s="1">
        <v>6.0227700000000002E-3</v>
      </c>
      <c r="D28" s="1">
        <v>58569330</v>
      </c>
      <c r="E28" s="1">
        <v>4.3999700000000001E-10</v>
      </c>
      <c r="F28" s="1">
        <v>3.5672799999999998E-2</v>
      </c>
      <c r="G28" s="1">
        <v>0.137654</v>
      </c>
      <c r="H28" s="1" t="s">
        <v>13</v>
      </c>
      <c r="I28" s="1" t="s">
        <v>10</v>
      </c>
      <c r="J28" s="1" t="s">
        <v>3</v>
      </c>
      <c r="K28" s="16">
        <v>35.081797790287332</v>
      </c>
      <c r="L28" s="1"/>
      <c r="M28" s="1"/>
      <c r="N28" s="1"/>
      <c r="O28" s="1"/>
    </row>
    <row r="29" spans="1:15" x14ac:dyDescent="0.3">
      <c r="A29" s="1" t="s">
        <v>48</v>
      </c>
      <c r="B29" s="1" t="s">
        <v>91</v>
      </c>
      <c r="C29" s="1">
        <v>4.0834799999999996E-3</v>
      </c>
      <c r="D29" s="1">
        <v>20363666</v>
      </c>
      <c r="E29" s="1">
        <v>3.8999599999999997E-8</v>
      </c>
      <c r="F29" s="1">
        <v>-2.0886800000000001E-2</v>
      </c>
      <c r="G29" s="1">
        <v>0.51675000000000004</v>
      </c>
      <c r="H29" s="1" t="s">
        <v>5</v>
      </c>
      <c r="I29" s="1" t="s">
        <v>2</v>
      </c>
      <c r="J29" s="1" t="s">
        <v>3</v>
      </c>
      <c r="K29" s="16">
        <v>26.162723458132572</v>
      </c>
      <c r="L29" s="1"/>
      <c r="M29" s="1"/>
      <c r="N29" s="1"/>
      <c r="O29" s="1"/>
    </row>
    <row r="30" spans="1:15" x14ac:dyDescent="0.3">
      <c r="A30" s="1" t="s">
        <v>50</v>
      </c>
      <c r="B30" s="1" t="s">
        <v>44</v>
      </c>
      <c r="C30" s="1">
        <v>4.4603899999999998E-3</v>
      </c>
      <c r="D30" s="1">
        <v>25990597</v>
      </c>
      <c r="E30" s="1">
        <v>9.9999999999999994E-12</v>
      </c>
      <c r="F30" s="1">
        <v>-2.8819600000000001E-2</v>
      </c>
      <c r="G30" s="1">
        <v>0.295408</v>
      </c>
      <c r="H30" s="1" t="s">
        <v>18</v>
      </c>
      <c r="I30" s="1" t="s">
        <v>10</v>
      </c>
      <c r="J30" s="1" t="s">
        <v>7</v>
      </c>
      <c r="K30" s="16">
        <v>41.747476657906418</v>
      </c>
      <c r="L30" s="1"/>
      <c r="M30" s="1"/>
      <c r="N30" s="1"/>
      <c r="O30" s="1"/>
    </row>
    <row r="31" spans="1:15" x14ac:dyDescent="0.3">
      <c r="A31" s="1" t="s">
        <v>52</v>
      </c>
      <c r="B31" s="1" t="s">
        <v>46</v>
      </c>
      <c r="C31" s="1">
        <v>4.9105700000000004E-3</v>
      </c>
      <c r="D31" s="1">
        <v>69491284</v>
      </c>
      <c r="E31" s="1">
        <v>1.20005E-21</v>
      </c>
      <c r="F31" s="1">
        <v>4.6349300000000003E-2</v>
      </c>
      <c r="G31" s="1">
        <v>0.25860899999999998</v>
      </c>
      <c r="H31" s="1" t="s">
        <v>12</v>
      </c>
      <c r="I31" s="1" t="s">
        <v>2</v>
      </c>
      <c r="J31" s="1" t="s">
        <v>10</v>
      </c>
      <c r="K31" s="16">
        <v>89.088684572490592</v>
      </c>
      <c r="L31" s="1"/>
      <c r="M31" s="1"/>
      <c r="N31" s="1"/>
      <c r="O31" s="1"/>
    </row>
    <row r="32" spans="1:15" x14ac:dyDescent="0.3">
      <c r="A32" s="1" t="s">
        <v>54</v>
      </c>
      <c r="B32" s="1" t="s">
        <v>49</v>
      </c>
      <c r="C32" s="1">
        <v>7.7523100000000001E-3</v>
      </c>
      <c r="D32" s="1">
        <v>19379549</v>
      </c>
      <c r="E32" s="1">
        <v>1.39959E-113</v>
      </c>
      <c r="F32" s="1">
        <v>-0.17166600000000001</v>
      </c>
      <c r="G32" s="1">
        <v>7.4383000000000005E-2</v>
      </c>
      <c r="H32" s="1" t="s">
        <v>14</v>
      </c>
      <c r="I32" s="1" t="s">
        <v>2</v>
      </c>
      <c r="J32" s="1" t="s">
        <v>3</v>
      </c>
      <c r="K32" s="16">
        <v>490.35015113059444</v>
      </c>
      <c r="L32" s="1"/>
      <c r="M32" s="1"/>
      <c r="N32" s="1"/>
      <c r="O32" s="1"/>
    </row>
    <row r="33" spans="1:15" x14ac:dyDescent="0.3">
      <c r="A33" s="1" t="s">
        <v>55</v>
      </c>
      <c r="B33" s="1" t="s">
        <v>92</v>
      </c>
      <c r="C33" s="1">
        <v>4.37946E-3</v>
      </c>
      <c r="D33" s="1">
        <v>39167592</v>
      </c>
      <c r="E33" s="1">
        <v>5.1E-10</v>
      </c>
      <c r="F33" s="1">
        <v>-2.5760700000000001E-2</v>
      </c>
      <c r="G33" s="1">
        <v>0.33523700000000001</v>
      </c>
      <c r="H33" s="1" t="s">
        <v>38</v>
      </c>
      <c r="I33" s="1" t="s">
        <v>10</v>
      </c>
      <c r="J33" s="1" t="s">
        <v>7</v>
      </c>
      <c r="K33" s="16">
        <v>34.59984808083891</v>
      </c>
      <c r="L33" s="1"/>
      <c r="M33" s="1"/>
      <c r="N33" s="1"/>
      <c r="O33" s="1"/>
    </row>
    <row r="34" spans="1:15" x14ac:dyDescent="0.3">
      <c r="A34" s="1" t="s">
        <v>57</v>
      </c>
      <c r="B34" s="1" t="s">
        <v>51</v>
      </c>
      <c r="C34" s="1">
        <v>5.0637099999999999E-3</v>
      </c>
      <c r="D34" s="1">
        <v>73042085</v>
      </c>
      <c r="E34" s="1">
        <v>1.20005E-45</v>
      </c>
      <c r="F34" s="1">
        <v>-7.21329E-2</v>
      </c>
      <c r="G34" s="1">
        <v>0.204178</v>
      </c>
      <c r="H34" s="1" t="s">
        <v>18</v>
      </c>
      <c r="I34" s="1" t="s">
        <v>2</v>
      </c>
      <c r="J34" s="1" t="s">
        <v>3</v>
      </c>
      <c r="K34" s="16">
        <v>202.92200012077848</v>
      </c>
      <c r="L34" s="1"/>
      <c r="M34" s="1"/>
      <c r="N34" s="1"/>
      <c r="O34" s="1"/>
    </row>
    <row r="35" spans="1:15" x14ac:dyDescent="0.3">
      <c r="A35" s="1" t="s">
        <v>58</v>
      </c>
      <c r="B35" s="1" t="s">
        <v>93</v>
      </c>
      <c r="C35" s="1">
        <v>4.8838500000000003E-3</v>
      </c>
      <c r="D35" s="1">
        <v>109818306</v>
      </c>
      <c r="E35" s="1">
        <v>1.29987E-14</v>
      </c>
      <c r="F35" s="1">
        <v>3.8288700000000002E-2</v>
      </c>
      <c r="G35" s="1">
        <v>0.77803299999999997</v>
      </c>
      <c r="H35" s="1" t="s">
        <v>1</v>
      </c>
      <c r="I35" s="1" t="s">
        <v>2</v>
      </c>
      <c r="J35" s="1" t="s">
        <v>7</v>
      </c>
      <c r="K35" s="16">
        <v>61.463403981653109</v>
      </c>
      <c r="L35" s="1"/>
      <c r="M35" s="1"/>
      <c r="N35" s="1"/>
      <c r="O35" s="1"/>
    </row>
    <row r="36" spans="1:15" x14ac:dyDescent="0.3">
      <c r="A36" s="1" t="s">
        <v>60</v>
      </c>
      <c r="B36" s="1" t="s">
        <v>94</v>
      </c>
      <c r="C36" s="1">
        <v>4.4828699999999999E-3</v>
      </c>
      <c r="D36" s="1">
        <v>58725839</v>
      </c>
      <c r="E36" s="1">
        <v>9.0991299999999999E-80</v>
      </c>
      <c r="F36" s="1">
        <v>8.4006899999999995E-2</v>
      </c>
      <c r="G36" s="1">
        <v>0.292348</v>
      </c>
      <c r="H36" s="1" t="s">
        <v>13</v>
      </c>
      <c r="I36" s="1" t="s">
        <v>7</v>
      </c>
      <c r="J36" s="1" t="s">
        <v>10</v>
      </c>
      <c r="K36" s="16">
        <v>351.17017815743606</v>
      </c>
      <c r="L36" s="1"/>
      <c r="M36" s="1"/>
      <c r="N36" s="1"/>
      <c r="O36" s="1"/>
    </row>
    <row r="37" spans="1:15" x14ac:dyDescent="0.3">
      <c r="A37" s="1" t="s">
        <v>61</v>
      </c>
      <c r="B37" s="1" t="s">
        <v>95</v>
      </c>
      <c r="C37" s="1">
        <v>5.6387299999999998E-3</v>
      </c>
      <c r="D37" s="1">
        <v>5247302</v>
      </c>
      <c r="E37" s="1">
        <v>8.5000199999999998E-10</v>
      </c>
      <c r="F37" s="1">
        <v>3.5060300000000003E-2</v>
      </c>
      <c r="G37" s="1">
        <v>0.84576499999999999</v>
      </c>
      <c r="H37" s="1" t="s">
        <v>22</v>
      </c>
      <c r="I37" s="1" t="s">
        <v>3</v>
      </c>
      <c r="J37" s="1" t="s">
        <v>2</v>
      </c>
      <c r="K37" s="16">
        <v>38.660605921183965</v>
      </c>
      <c r="L37" s="1"/>
      <c r="M37" s="1"/>
      <c r="N37" s="1"/>
      <c r="O37" s="1"/>
    </row>
    <row r="38" spans="1:15" x14ac:dyDescent="0.3">
      <c r="A38" s="1" t="s">
        <v>62</v>
      </c>
      <c r="B38" s="1" t="s">
        <v>97</v>
      </c>
      <c r="C38" s="1">
        <v>4.07772E-3</v>
      </c>
      <c r="D38" s="1">
        <v>2330190</v>
      </c>
      <c r="E38" s="1">
        <v>4.7999900000000001E-9</v>
      </c>
      <c r="F38" s="1">
        <v>2.2948799999999998E-2</v>
      </c>
      <c r="G38" s="1">
        <v>0.46168599999999999</v>
      </c>
      <c r="H38" s="1" t="s">
        <v>1</v>
      </c>
      <c r="I38" s="1" t="s">
        <v>7</v>
      </c>
      <c r="J38" s="1" t="s">
        <v>2</v>
      </c>
      <c r="K38" s="16">
        <v>31.67270527800396</v>
      </c>
      <c r="L38" s="1"/>
      <c r="M38" s="1"/>
      <c r="N38" s="1"/>
      <c r="O38" s="1"/>
    </row>
    <row r="39" spans="1:15" x14ac:dyDescent="0.3">
      <c r="A39" s="1" t="s">
        <v>64</v>
      </c>
      <c r="B39" s="1" t="s">
        <v>56</v>
      </c>
      <c r="C39" s="1">
        <v>5.5414599999999998E-3</v>
      </c>
      <c r="D39" s="1">
        <v>75450576</v>
      </c>
      <c r="E39" s="1">
        <v>1.1000199999999999E-34</v>
      </c>
      <c r="F39" s="1">
        <v>-6.6999600000000006E-2</v>
      </c>
      <c r="G39" s="1">
        <v>0.15976199999999999</v>
      </c>
      <c r="H39" s="1" t="s">
        <v>20</v>
      </c>
      <c r="I39" s="1" t="s">
        <v>3</v>
      </c>
      <c r="J39" s="1" t="s">
        <v>2</v>
      </c>
      <c r="K39" s="16">
        <v>146.18271188414178</v>
      </c>
      <c r="L39" s="1"/>
      <c r="M39" s="1"/>
      <c r="N39" s="1"/>
      <c r="O39" s="1"/>
    </row>
    <row r="40" spans="1:15" x14ac:dyDescent="0.3">
      <c r="A40" s="1" t="s">
        <v>96</v>
      </c>
      <c r="B40" s="1" t="s">
        <v>100</v>
      </c>
      <c r="C40" s="1">
        <v>4.2115900000000003E-3</v>
      </c>
      <c r="D40" s="1">
        <v>156397673</v>
      </c>
      <c r="E40" s="1">
        <v>1.9002000000000001E-13</v>
      </c>
      <c r="F40" s="1">
        <v>2.8884400000000001E-2</v>
      </c>
      <c r="G40" s="1">
        <v>0.63286299999999995</v>
      </c>
      <c r="H40" s="1" t="s">
        <v>8</v>
      </c>
      <c r="I40" s="1" t="s">
        <v>10</v>
      </c>
      <c r="J40" s="1" t="s">
        <v>7</v>
      </c>
      <c r="K40" s="16">
        <v>47.036449234211894</v>
      </c>
      <c r="L40" s="1"/>
      <c r="M40" s="1"/>
      <c r="N40" s="1"/>
      <c r="O40" s="1"/>
    </row>
    <row r="41" spans="1:15" x14ac:dyDescent="0.3">
      <c r="A41" s="1" t="s">
        <v>98</v>
      </c>
      <c r="B41" s="1" t="s">
        <v>59</v>
      </c>
      <c r="C41" s="1">
        <v>4.4606799999999999E-3</v>
      </c>
      <c r="D41" s="1">
        <v>15127534</v>
      </c>
      <c r="E41" s="1">
        <v>5.6001499999999999E-75</v>
      </c>
      <c r="F41" s="1">
        <v>-8.1099900000000003E-2</v>
      </c>
      <c r="G41" s="1">
        <v>0.29597000000000001</v>
      </c>
      <c r="H41" s="1" t="s">
        <v>32</v>
      </c>
      <c r="I41" s="1" t="s">
        <v>10</v>
      </c>
      <c r="J41" s="1" t="s">
        <v>2</v>
      </c>
      <c r="K41" s="16">
        <v>330.55101836484823</v>
      </c>
      <c r="L41" s="1"/>
      <c r="M41" s="1"/>
      <c r="N41" s="1"/>
      <c r="O41" s="1"/>
    </row>
    <row r="42" spans="1:15" x14ac:dyDescent="0.3">
      <c r="A42" s="1" t="s">
        <v>99</v>
      </c>
      <c r="B42" s="1" t="s">
        <v>104</v>
      </c>
      <c r="C42" s="1">
        <v>1.1035400000000001E-2</v>
      </c>
      <c r="D42" s="1">
        <v>11347657</v>
      </c>
      <c r="E42" s="1">
        <v>3.5002599999999997E-11</v>
      </c>
      <c r="F42" s="1">
        <v>-7.2663099999999994E-2</v>
      </c>
      <c r="G42" s="1">
        <v>3.5186000000000002E-2</v>
      </c>
      <c r="H42" s="1" t="s">
        <v>14</v>
      </c>
      <c r="I42" s="1" t="s">
        <v>2</v>
      </c>
      <c r="J42" s="1" t="s">
        <v>3</v>
      </c>
      <c r="K42" s="16">
        <v>43.356247304909601</v>
      </c>
      <c r="L42" s="1"/>
      <c r="M42" s="1"/>
      <c r="N42" s="1"/>
      <c r="O42" s="1"/>
    </row>
    <row r="43" spans="1:15" x14ac:dyDescent="0.3">
      <c r="A43" s="1" t="s">
        <v>101</v>
      </c>
      <c r="B43" s="1" t="s">
        <v>106</v>
      </c>
      <c r="C43" s="1">
        <v>1.77574E-2</v>
      </c>
      <c r="D43" s="1">
        <v>47109955</v>
      </c>
      <c r="E43" s="1">
        <v>7.1994599999999997E-22</v>
      </c>
      <c r="F43" s="1">
        <v>0.161749</v>
      </c>
      <c r="G43" s="1">
        <v>1.3239000000000001E-2</v>
      </c>
      <c r="H43" s="1" t="s">
        <v>35</v>
      </c>
      <c r="I43" s="1" t="s">
        <v>7</v>
      </c>
      <c r="J43" s="1" t="s">
        <v>10</v>
      </c>
      <c r="K43" s="16">
        <v>82.970642554187293</v>
      </c>
      <c r="L43" s="1"/>
      <c r="M43" s="1"/>
      <c r="N43" s="1"/>
      <c r="O43" s="1"/>
    </row>
    <row r="44" spans="1:15" x14ac:dyDescent="0.3">
      <c r="A44" s="1" t="s">
        <v>102</v>
      </c>
      <c r="B44" s="1" t="s">
        <v>108</v>
      </c>
      <c r="C44" s="1">
        <v>6.2887799999999999E-3</v>
      </c>
      <c r="D44" s="1">
        <v>19844415</v>
      </c>
      <c r="E44" s="1">
        <v>1.7999899999999999E-10</v>
      </c>
      <c r="F44" s="1">
        <v>-3.9644699999999998E-2</v>
      </c>
      <c r="G44" s="1">
        <v>0.11829099999999999</v>
      </c>
      <c r="H44" s="1" t="s">
        <v>11</v>
      </c>
      <c r="I44" s="1" t="s">
        <v>7</v>
      </c>
      <c r="J44" s="1" t="s">
        <v>10</v>
      </c>
      <c r="K44" s="16">
        <v>39.740878878891657</v>
      </c>
      <c r="L44" s="1"/>
      <c r="M44" s="1"/>
      <c r="N44" s="1"/>
      <c r="O44" s="1"/>
    </row>
    <row r="45" spans="1:15" x14ac:dyDescent="0.3">
      <c r="A45" s="1" t="s">
        <v>103</v>
      </c>
      <c r="B45" s="1" t="s">
        <v>110</v>
      </c>
      <c r="C45" s="1">
        <v>4.0645200000000003E-3</v>
      </c>
      <c r="D45" s="1">
        <v>65191645</v>
      </c>
      <c r="E45" s="1">
        <v>5.4999700000000004E-10</v>
      </c>
      <c r="F45" s="1">
        <v>2.3352700000000001E-2</v>
      </c>
      <c r="G45" s="1">
        <v>0.50420500000000001</v>
      </c>
      <c r="H45" s="1" t="s">
        <v>22</v>
      </c>
      <c r="I45" s="1" t="s">
        <v>2</v>
      </c>
      <c r="J45" s="1" t="s">
        <v>7</v>
      </c>
      <c r="K45" s="16">
        <v>33.010771211230356</v>
      </c>
      <c r="L45" s="1"/>
      <c r="M45" s="1"/>
      <c r="N45" s="1"/>
      <c r="O45" s="1"/>
    </row>
    <row r="46" spans="1:15" x14ac:dyDescent="0.3">
      <c r="A46" s="1" t="s">
        <v>105</v>
      </c>
      <c r="B46" s="1" t="s">
        <v>112</v>
      </c>
      <c r="C46" s="1">
        <v>4.1960299999999999E-3</v>
      </c>
      <c r="D46" s="1">
        <v>121423376</v>
      </c>
      <c r="E46" s="1">
        <v>1.2E-10</v>
      </c>
      <c r="F46" s="1">
        <v>-2.5303900000000001E-2</v>
      </c>
      <c r="G46" s="1">
        <v>0.62054900000000002</v>
      </c>
      <c r="H46" s="1" t="s">
        <v>25</v>
      </c>
      <c r="I46" s="1" t="s">
        <v>10</v>
      </c>
      <c r="J46" s="1" t="s">
        <v>7</v>
      </c>
      <c r="K46" s="16">
        <v>36.3661860327664</v>
      </c>
      <c r="L46" s="1"/>
      <c r="M46" s="1"/>
      <c r="N46" s="1"/>
      <c r="O46" s="1"/>
    </row>
    <row r="47" spans="1:15" x14ac:dyDescent="0.3">
      <c r="A47" s="1" t="s">
        <v>107</v>
      </c>
      <c r="B47" s="1" t="s">
        <v>114</v>
      </c>
      <c r="C47" s="1">
        <v>5.2781399999999997E-3</v>
      </c>
      <c r="D47" s="1">
        <v>47158234</v>
      </c>
      <c r="E47" s="1">
        <v>5.1999600000000002E-24</v>
      </c>
      <c r="F47" s="1">
        <v>5.2885399999999999E-2</v>
      </c>
      <c r="G47" s="1">
        <v>0.81843399999999999</v>
      </c>
      <c r="H47" s="1" t="s">
        <v>35</v>
      </c>
      <c r="I47" s="1" t="s">
        <v>2</v>
      </c>
      <c r="J47" s="1" t="s">
        <v>3</v>
      </c>
      <c r="K47" s="16">
        <v>100.39446646105033</v>
      </c>
      <c r="L47" s="1"/>
      <c r="M47" s="1"/>
      <c r="N47" s="1"/>
      <c r="O47" s="1"/>
    </row>
    <row r="48" spans="1:15" x14ac:dyDescent="0.3">
      <c r="A48" s="1" t="s">
        <v>109</v>
      </c>
      <c r="B48" s="1" t="s">
        <v>63</v>
      </c>
      <c r="C48" s="1">
        <v>5.9650299999999996E-3</v>
      </c>
      <c r="D48" s="1">
        <v>116648917</v>
      </c>
      <c r="E48" s="1">
        <v>8.9001999999999995E-87</v>
      </c>
      <c r="F48" s="1">
        <v>-0.116637</v>
      </c>
      <c r="G48" s="1">
        <v>0.86722900000000003</v>
      </c>
      <c r="H48" s="1" t="s">
        <v>20</v>
      </c>
      <c r="I48" s="1" t="s">
        <v>3</v>
      </c>
      <c r="J48" s="1" t="s">
        <v>7</v>
      </c>
      <c r="K48" s="16">
        <v>382.33795856945699</v>
      </c>
      <c r="L48" s="1"/>
      <c r="M48" s="1"/>
      <c r="N48" s="1"/>
      <c r="O48" s="1"/>
    </row>
    <row r="49" spans="1:15" x14ac:dyDescent="0.3">
      <c r="A49" s="17" t="s">
        <v>111</v>
      </c>
      <c r="B49" s="17" t="s">
        <v>117</v>
      </c>
      <c r="C49" s="17">
        <v>7.0719099999999998E-3</v>
      </c>
      <c r="D49" s="17">
        <v>9183358</v>
      </c>
      <c r="E49" s="17">
        <v>3.1996299999999998E-16</v>
      </c>
      <c r="F49" s="17">
        <v>5.66995E-2</v>
      </c>
      <c r="G49" s="17">
        <v>0.90915100000000004</v>
      </c>
      <c r="H49" s="17" t="s">
        <v>11</v>
      </c>
      <c r="I49" s="17" t="s">
        <v>7</v>
      </c>
      <c r="J49" s="17" t="s">
        <v>10</v>
      </c>
      <c r="K49" s="21">
        <v>64.281352839287962</v>
      </c>
      <c r="L49" s="1"/>
      <c r="M49" s="1"/>
      <c r="N49" s="1"/>
      <c r="O49" s="1"/>
    </row>
    <row r="50" spans="1:15" x14ac:dyDescent="0.3">
      <c r="B50"/>
      <c r="C50"/>
      <c r="D50"/>
      <c r="E50"/>
      <c r="F50"/>
      <c r="G50"/>
      <c r="H50"/>
      <c r="I50"/>
      <c r="J50"/>
    </row>
    <row r="51" spans="1:15" x14ac:dyDescent="0.3">
      <c r="B51"/>
      <c r="C51"/>
      <c r="D51"/>
      <c r="E51"/>
      <c r="F51"/>
      <c r="G51"/>
      <c r="H51"/>
      <c r="I51"/>
      <c r="J51"/>
    </row>
    <row r="52" spans="1:15" x14ac:dyDescent="0.3">
      <c r="A52"/>
      <c r="B52"/>
      <c r="C52"/>
      <c r="D52"/>
      <c r="E52"/>
      <c r="F52"/>
      <c r="G52"/>
      <c r="H52"/>
      <c r="I52"/>
      <c r="J5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7E137-D8F9-4603-8076-346492EC6F5D}">
  <dimension ref="A1:K51"/>
  <sheetViews>
    <sheetView workbookViewId="0">
      <selection activeCell="K45" sqref="K45"/>
    </sheetView>
  </sheetViews>
  <sheetFormatPr defaultRowHeight="14" x14ac:dyDescent="0.3"/>
  <cols>
    <col min="11" max="11" width="9.58203125" customWidth="1"/>
  </cols>
  <sheetData>
    <row r="1" spans="1:11" x14ac:dyDescent="0.3">
      <c r="A1" s="14" t="s">
        <v>245</v>
      </c>
    </row>
    <row r="3" spans="1:11" x14ac:dyDescent="0.3">
      <c r="A3" s="15"/>
      <c r="B3" s="3" t="s">
        <v>0</v>
      </c>
      <c r="C3" s="3" t="s">
        <v>65</v>
      </c>
      <c r="D3" s="3" t="s">
        <v>66</v>
      </c>
      <c r="E3" s="3" t="s">
        <v>67</v>
      </c>
      <c r="F3" s="3" t="s">
        <v>68</v>
      </c>
      <c r="G3" s="3" t="s">
        <v>241</v>
      </c>
      <c r="H3" s="3" t="s">
        <v>69</v>
      </c>
      <c r="I3" s="3" t="s">
        <v>70</v>
      </c>
      <c r="J3" s="3" t="s">
        <v>71</v>
      </c>
      <c r="K3" s="4" t="s">
        <v>72</v>
      </c>
    </row>
    <row r="4" spans="1:11" x14ac:dyDescent="0.3">
      <c r="A4" s="1" t="s">
        <v>1</v>
      </c>
      <c r="B4" s="1" t="s">
        <v>118</v>
      </c>
      <c r="C4" s="1">
        <v>4.0956100000000004E-3</v>
      </c>
      <c r="D4" s="1">
        <v>230301811</v>
      </c>
      <c r="E4" s="1">
        <v>3.4000099999999999E-8</v>
      </c>
      <c r="F4" s="1">
        <v>2.26284E-2</v>
      </c>
      <c r="G4" s="1">
        <v>0.61148999999999998</v>
      </c>
      <c r="H4" s="1" t="s">
        <v>1</v>
      </c>
      <c r="I4" s="1" t="s">
        <v>7</v>
      </c>
      <c r="J4" s="1" t="s">
        <v>2</v>
      </c>
      <c r="K4" s="7">
        <v>30.526042518598477</v>
      </c>
    </row>
    <row r="5" spans="1:11" x14ac:dyDescent="0.3">
      <c r="A5" s="1" t="s">
        <v>5</v>
      </c>
      <c r="B5" s="1" t="s">
        <v>81</v>
      </c>
      <c r="C5" s="1">
        <v>4.4059399999999997E-3</v>
      </c>
      <c r="D5" s="1">
        <v>136820960</v>
      </c>
      <c r="E5" s="1">
        <v>5.3002899999999998E-12</v>
      </c>
      <c r="F5" s="1">
        <v>-2.94969E-2</v>
      </c>
      <c r="G5" s="1">
        <v>0.71646500000000002</v>
      </c>
      <c r="H5" s="1" t="s">
        <v>5</v>
      </c>
      <c r="I5" s="1" t="s">
        <v>2</v>
      </c>
      <c r="J5" s="1" t="s">
        <v>3</v>
      </c>
      <c r="K5" s="7">
        <v>44.820386206489452</v>
      </c>
    </row>
    <row r="6" spans="1:11" x14ac:dyDescent="0.3">
      <c r="A6" s="1" t="s">
        <v>9</v>
      </c>
      <c r="B6" s="1" t="s">
        <v>19</v>
      </c>
      <c r="C6" s="1">
        <v>5.1601900000000003E-3</v>
      </c>
      <c r="D6" s="1">
        <v>61823630</v>
      </c>
      <c r="E6" s="1">
        <v>3.80014E-18</v>
      </c>
      <c r="F6" s="1">
        <v>-4.3776799999999998E-2</v>
      </c>
      <c r="G6" s="1">
        <v>0.18582000000000001</v>
      </c>
      <c r="H6" s="1" t="s">
        <v>20</v>
      </c>
      <c r="I6" s="1" t="s">
        <v>3</v>
      </c>
      <c r="J6" s="1" t="s">
        <v>2</v>
      </c>
      <c r="K6" s="7">
        <v>71.970851180700407</v>
      </c>
    </row>
    <row r="7" spans="1:11" x14ac:dyDescent="0.3">
      <c r="A7" s="1" t="s">
        <v>12</v>
      </c>
      <c r="B7" s="1" t="s">
        <v>21</v>
      </c>
      <c r="C7" s="1">
        <v>4.0792800000000002E-3</v>
      </c>
      <c r="D7" s="1">
        <v>27730940</v>
      </c>
      <c r="E7" s="1">
        <v>8.6996100000000003E-30</v>
      </c>
      <c r="F7" s="1">
        <v>-4.6681199999999999E-2</v>
      </c>
      <c r="G7" s="1">
        <v>0.60401000000000005</v>
      </c>
      <c r="H7" s="1" t="s">
        <v>5</v>
      </c>
      <c r="I7" s="1" t="s">
        <v>3</v>
      </c>
      <c r="J7" s="1" t="s">
        <v>2</v>
      </c>
      <c r="K7" s="7">
        <v>130.95346401296933</v>
      </c>
    </row>
    <row r="8" spans="1:11" x14ac:dyDescent="0.3">
      <c r="A8" s="1" t="s">
        <v>8</v>
      </c>
      <c r="B8" s="1" t="s">
        <v>119</v>
      </c>
      <c r="C8" s="1">
        <v>4.3906600000000002E-3</v>
      </c>
      <c r="D8" s="1">
        <v>58738423</v>
      </c>
      <c r="E8" s="1">
        <v>7.5006699999999996E-45</v>
      </c>
      <c r="F8" s="1">
        <v>-6.0888400000000002E-2</v>
      </c>
      <c r="G8" s="1">
        <v>0.70193799999999995</v>
      </c>
      <c r="H8" s="1" t="s">
        <v>13</v>
      </c>
      <c r="I8" s="1" t="s">
        <v>2</v>
      </c>
      <c r="J8" s="1" t="s">
        <v>3</v>
      </c>
      <c r="K8" s="7">
        <v>192.31338324287827</v>
      </c>
    </row>
    <row r="9" spans="1:11" x14ac:dyDescent="0.3">
      <c r="A9" s="1" t="s">
        <v>15</v>
      </c>
      <c r="B9" s="1" t="s">
        <v>83</v>
      </c>
      <c r="C9" s="1">
        <v>4.0129900000000001E-3</v>
      </c>
      <c r="D9" s="1">
        <v>241214158</v>
      </c>
      <c r="E9" s="1">
        <v>1.09999E-8</v>
      </c>
      <c r="F9" s="1">
        <v>2.23562E-2</v>
      </c>
      <c r="G9" s="1">
        <v>0.44980900000000001</v>
      </c>
      <c r="H9" s="1" t="s">
        <v>5</v>
      </c>
      <c r="I9" s="1" t="s">
        <v>2</v>
      </c>
      <c r="J9" s="1" t="s">
        <v>7</v>
      </c>
      <c r="K9" s="7">
        <v>31.035576523834802</v>
      </c>
    </row>
    <row r="10" spans="1:11" x14ac:dyDescent="0.3">
      <c r="A10" s="1" t="s">
        <v>18</v>
      </c>
      <c r="B10" s="1" t="s">
        <v>23</v>
      </c>
      <c r="C10" s="1">
        <v>1.2575899999999999E-2</v>
      </c>
      <c r="D10" s="1">
        <v>44027885</v>
      </c>
      <c r="E10" s="1">
        <v>8.79995E-9</v>
      </c>
      <c r="F10" s="1">
        <v>7.0970500000000006E-2</v>
      </c>
      <c r="G10" s="1">
        <v>2.5918E-2</v>
      </c>
      <c r="H10" s="1" t="s">
        <v>13</v>
      </c>
      <c r="I10" s="1" t="s">
        <v>3</v>
      </c>
      <c r="J10" s="1" t="s">
        <v>2</v>
      </c>
      <c r="K10" s="7">
        <v>31.847663743721718</v>
      </c>
    </row>
    <row r="11" spans="1:11" x14ac:dyDescent="0.3">
      <c r="A11" s="1" t="s">
        <v>11</v>
      </c>
      <c r="B11" s="1" t="s">
        <v>24</v>
      </c>
      <c r="C11" s="1">
        <v>2.00643E-2</v>
      </c>
      <c r="D11" s="1">
        <v>61453822</v>
      </c>
      <c r="E11" s="1">
        <v>6.5993300000000004E-14</v>
      </c>
      <c r="F11" s="1">
        <v>-0.15140899999999999</v>
      </c>
      <c r="G11" s="1">
        <v>1.0467000000000001E-2</v>
      </c>
      <c r="H11" s="1" t="s">
        <v>20</v>
      </c>
      <c r="I11" s="1" t="s">
        <v>2</v>
      </c>
      <c r="J11" s="1" t="s">
        <v>3</v>
      </c>
      <c r="K11" s="7">
        <v>56.944968459300078</v>
      </c>
    </row>
    <row r="12" spans="1:11" x14ac:dyDescent="0.3">
      <c r="A12" s="1" t="s">
        <v>4</v>
      </c>
      <c r="B12" s="1" t="s">
        <v>26</v>
      </c>
      <c r="C12" s="1">
        <v>1.5989900000000001E-2</v>
      </c>
      <c r="D12" s="1">
        <v>61850279</v>
      </c>
      <c r="E12" s="1">
        <v>1.6999999999999999E-9</v>
      </c>
      <c r="F12" s="1">
        <v>9.4696600000000006E-2</v>
      </c>
      <c r="G12" s="1">
        <v>1.5854E-2</v>
      </c>
      <c r="H12" s="1" t="s">
        <v>20</v>
      </c>
      <c r="I12" s="1" t="s">
        <v>10</v>
      </c>
      <c r="J12" s="1" t="s">
        <v>3</v>
      </c>
      <c r="K12" s="7">
        <v>35.07335227023858</v>
      </c>
    </row>
    <row r="13" spans="1:11" x14ac:dyDescent="0.3">
      <c r="A13" s="1" t="s">
        <v>22</v>
      </c>
      <c r="B13" s="1" t="s">
        <v>28</v>
      </c>
      <c r="C13" s="1">
        <v>1.8912000000000002E-2</v>
      </c>
      <c r="D13" s="1">
        <v>61406089</v>
      </c>
      <c r="E13" s="1">
        <v>4.0003700000000003E-12</v>
      </c>
      <c r="F13" s="1">
        <v>-0.13187699999999999</v>
      </c>
      <c r="G13" s="1">
        <v>1.1985000000000001E-2</v>
      </c>
      <c r="H13" s="1" t="s">
        <v>20</v>
      </c>
      <c r="I13" s="1" t="s">
        <v>10</v>
      </c>
      <c r="J13" s="1" t="s">
        <v>7</v>
      </c>
      <c r="K13" s="7">
        <v>48.625401430120895</v>
      </c>
    </row>
    <row r="14" spans="1:11" x14ac:dyDescent="0.3">
      <c r="A14" s="1" t="s">
        <v>20</v>
      </c>
      <c r="B14" s="1" t="s">
        <v>30</v>
      </c>
      <c r="C14" s="1">
        <v>9.9838199999999992E-3</v>
      </c>
      <c r="D14" s="1">
        <v>61983775</v>
      </c>
      <c r="E14" s="1">
        <v>4.7999900000000001E-8</v>
      </c>
      <c r="F14" s="1">
        <v>-5.4436400000000003E-2</v>
      </c>
      <c r="G14" s="1">
        <v>4.2103000000000002E-2</v>
      </c>
      <c r="H14" s="1" t="s">
        <v>20</v>
      </c>
      <c r="I14" s="1" t="s">
        <v>7</v>
      </c>
      <c r="J14" s="1" t="s">
        <v>2</v>
      </c>
      <c r="K14" s="7">
        <v>29.729342773655606</v>
      </c>
    </row>
    <row r="15" spans="1:11" x14ac:dyDescent="0.3">
      <c r="A15" s="1" t="s">
        <v>25</v>
      </c>
      <c r="B15" s="1" t="s">
        <v>31</v>
      </c>
      <c r="C15" s="1">
        <v>4.8472200000000002E-3</v>
      </c>
      <c r="D15" s="1">
        <v>58580781</v>
      </c>
      <c r="E15" s="1">
        <v>2.4997699999999999E-26</v>
      </c>
      <c r="F15" s="1">
        <v>-5.01722E-2</v>
      </c>
      <c r="G15" s="1">
        <v>0.21968399999999999</v>
      </c>
      <c r="H15" s="1" t="s">
        <v>13</v>
      </c>
      <c r="I15" s="1" t="s">
        <v>3</v>
      </c>
      <c r="J15" s="1" t="s">
        <v>2</v>
      </c>
      <c r="K15" s="7">
        <v>107.13733192188116</v>
      </c>
    </row>
    <row r="16" spans="1:11" x14ac:dyDescent="0.3">
      <c r="A16" s="1" t="s">
        <v>27</v>
      </c>
      <c r="B16" s="1" t="s">
        <v>34</v>
      </c>
      <c r="C16" s="1">
        <v>4.78883E-3</v>
      </c>
      <c r="D16" s="1">
        <v>44186063</v>
      </c>
      <c r="E16" s="1">
        <v>2.0999100000000001E-17</v>
      </c>
      <c r="F16" s="1">
        <v>-3.9551999999999997E-2</v>
      </c>
      <c r="G16" s="1">
        <v>0.22657099999999999</v>
      </c>
      <c r="H16" s="1" t="s">
        <v>33</v>
      </c>
      <c r="I16" s="1" t="s">
        <v>2</v>
      </c>
      <c r="J16" s="1" t="s">
        <v>3</v>
      </c>
      <c r="K16" s="7">
        <v>68.214713240253644</v>
      </c>
    </row>
    <row r="17" spans="1:11" x14ac:dyDescent="0.3">
      <c r="A17" s="1" t="s">
        <v>29</v>
      </c>
      <c r="B17" s="1" t="s">
        <v>36</v>
      </c>
      <c r="C17" s="1">
        <v>4.1705700000000002E-3</v>
      </c>
      <c r="D17" s="1">
        <v>61588305</v>
      </c>
      <c r="E17" s="1">
        <v>9.9999999999999998E-201</v>
      </c>
      <c r="F17" s="1">
        <v>-0.28971400000000003</v>
      </c>
      <c r="G17" s="1">
        <v>0.34701300000000002</v>
      </c>
      <c r="H17" s="1" t="s">
        <v>20</v>
      </c>
      <c r="I17" s="1" t="s">
        <v>7</v>
      </c>
      <c r="J17" s="1" t="s">
        <v>10</v>
      </c>
      <c r="K17" s="7">
        <v>4825.5646107072716</v>
      </c>
    </row>
    <row r="18" spans="1:11" x14ac:dyDescent="0.3">
      <c r="A18" s="1" t="s">
        <v>13</v>
      </c>
      <c r="B18" s="1" t="s">
        <v>86</v>
      </c>
      <c r="C18" s="1">
        <v>6.0825000000000002E-3</v>
      </c>
      <c r="D18" s="1">
        <v>107665978</v>
      </c>
      <c r="E18" s="1">
        <v>4.7999900000000001E-8</v>
      </c>
      <c r="F18" s="1">
        <v>-3.3606700000000003E-2</v>
      </c>
      <c r="G18" s="1">
        <v>0.123991</v>
      </c>
      <c r="H18" s="1" t="s">
        <v>4</v>
      </c>
      <c r="I18" s="1" t="s">
        <v>7</v>
      </c>
      <c r="J18" s="1" t="s">
        <v>3</v>
      </c>
      <c r="K18" s="7">
        <v>30.527237331195316</v>
      </c>
    </row>
    <row r="19" spans="1:11" x14ac:dyDescent="0.3">
      <c r="A19" s="1" t="s">
        <v>32</v>
      </c>
      <c r="B19" s="1" t="s">
        <v>37</v>
      </c>
      <c r="C19" s="1">
        <v>1.9228599999999998E-2</v>
      </c>
      <c r="D19" s="1">
        <v>19458388</v>
      </c>
      <c r="E19" s="1">
        <v>1.5999299999999999E-16</v>
      </c>
      <c r="F19" s="1">
        <v>-0.15743599999999999</v>
      </c>
      <c r="G19" s="1">
        <v>1.2519000000000001E-2</v>
      </c>
      <c r="H19" s="1" t="s">
        <v>14</v>
      </c>
      <c r="I19" s="1" t="s">
        <v>7</v>
      </c>
      <c r="J19" s="1" t="s">
        <v>10</v>
      </c>
      <c r="K19" s="7">
        <v>67.036721066892184</v>
      </c>
    </row>
    <row r="20" spans="1:11" x14ac:dyDescent="0.3">
      <c r="A20" s="1" t="s">
        <v>33</v>
      </c>
      <c r="B20" s="1" t="s">
        <v>39</v>
      </c>
      <c r="C20" s="1">
        <v>1.42562E-2</v>
      </c>
      <c r="D20" s="1">
        <v>60899701</v>
      </c>
      <c r="E20" s="1">
        <v>6.5999400000000003E-9</v>
      </c>
      <c r="F20" s="1">
        <v>8.4932499999999994E-2</v>
      </c>
      <c r="G20" s="1">
        <v>2.1878999999999999E-2</v>
      </c>
      <c r="H20" s="1" t="s">
        <v>20</v>
      </c>
      <c r="I20" s="1" t="s">
        <v>3</v>
      </c>
      <c r="J20" s="1" t="s">
        <v>2</v>
      </c>
      <c r="K20" s="7">
        <v>35.492799577575504</v>
      </c>
    </row>
    <row r="21" spans="1:11" x14ac:dyDescent="0.3">
      <c r="A21" s="1" t="s">
        <v>35</v>
      </c>
      <c r="B21" s="1" t="s">
        <v>120</v>
      </c>
      <c r="C21" s="1">
        <v>1.08352E-2</v>
      </c>
      <c r="D21" s="1">
        <v>11350488</v>
      </c>
      <c r="E21" s="1">
        <v>3.6999900000000002E-8</v>
      </c>
      <c r="F21" s="1">
        <v>-6.0337000000000002E-2</v>
      </c>
      <c r="G21" s="1">
        <v>3.5182999999999999E-2</v>
      </c>
      <c r="H21" s="1" t="s">
        <v>14</v>
      </c>
      <c r="I21" s="1" t="s">
        <v>2</v>
      </c>
      <c r="J21" s="1" t="s">
        <v>3</v>
      </c>
      <c r="K21" s="7">
        <v>31.00941417447126</v>
      </c>
    </row>
    <row r="22" spans="1:11" x14ac:dyDescent="0.3">
      <c r="A22" s="1" t="s">
        <v>14</v>
      </c>
      <c r="B22" s="1" t="s">
        <v>40</v>
      </c>
      <c r="C22" s="1">
        <v>5.4114799999999998E-3</v>
      </c>
      <c r="D22" s="1">
        <v>31311912</v>
      </c>
      <c r="E22" s="1">
        <v>5.60015E-11</v>
      </c>
      <c r="F22" s="1">
        <v>-3.4382799999999998E-2</v>
      </c>
      <c r="G22" s="1">
        <v>0.16164799999999999</v>
      </c>
      <c r="H22" s="1" t="s">
        <v>15</v>
      </c>
      <c r="I22" s="1" t="s">
        <v>2</v>
      </c>
      <c r="J22" s="1" t="s">
        <v>7</v>
      </c>
      <c r="K22" s="7">
        <v>40.369220785131049</v>
      </c>
    </row>
    <row r="23" spans="1:11" x14ac:dyDescent="0.3">
      <c r="A23" s="1" t="s">
        <v>38</v>
      </c>
      <c r="B23" s="1" t="s">
        <v>42</v>
      </c>
      <c r="C23" s="1">
        <v>4.1721500000000003E-3</v>
      </c>
      <c r="D23" s="1">
        <v>58680178</v>
      </c>
      <c r="E23" s="1">
        <v>5.39511E-172</v>
      </c>
      <c r="F23" s="1">
        <v>0.115166</v>
      </c>
      <c r="G23" s="1">
        <v>0.356068</v>
      </c>
      <c r="H23" s="1" t="s">
        <v>13</v>
      </c>
      <c r="I23" s="1" t="s">
        <v>3</v>
      </c>
      <c r="J23" s="1" t="s">
        <v>2</v>
      </c>
      <c r="K23" s="7">
        <v>761.95397277469738</v>
      </c>
    </row>
    <row r="24" spans="1:11" x14ac:dyDescent="0.3">
      <c r="A24" s="1" t="s">
        <v>17</v>
      </c>
      <c r="B24" s="1" t="s">
        <v>121</v>
      </c>
      <c r="C24" s="1">
        <v>4.3808800000000002E-3</v>
      </c>
      <c r="D24" s="1">
        <v>131661349</v>
      </c>
      <c r="E24" s="1">
        <v>6.5999400000000005E-10</v>
      </c>
      <c r="F24" s="1">
        <v>2.58164E-2</v>
      </c>
      <c r="G24" s="1">
        <v>0.70707100000000001</v>
      </c>
      <c r="H24" s="1" t="s">
        <v>8</v>
      </c>
      <c r="I24" s="1" t="s">
        <v>2</v>
      </c>
      <c r="J24" s="1" t="s">
        <v>7</v>
      </c>
      <c r="K24" s="7">
        <v>34.727110450068189</v>
      </c>
    </row>
    <row r="25" spans="1:11" x14ac:dyDescent="0.3">
      <c r="A25" s="1" t="s">
        <v>41</v>
      </c>
      <c r="B25" s="1" t="s">
        <v>122</v>
      </c>
      <c r="C25" s="1">
        <v>6.6269199999999997E-3</v>
      </c>
      <c r="D25" s="1">
        <v>19819328</v>
      </c>
      <c r="E25" s="1">
        <v>3.7999699999999996E-9</v>
      </c>
      <c r="F25" s="1">
        <v>3.8745000000000002E-2</v>
      </c>
      <c r="G25" s="1">
        <v>0.100483</v>
      </c>
      <c r="H25" s="1" t="s">
        <v>11</v>
      </c>
      <c r="I25" s="1" t="s">
        <v>3</v>
      </c>
      <c r="J25" s="1" t="s">
        <v>2</v>
      </c>
      <c r="K25" s="7">
        <v>34.182818952209324</v>
      </c>
    </row>
    <row r="26" spans="1:11" x14ac:dyDescent="0.3">
      <c r="A26" s="1" t="s">
        <v>43</v>
      </c>
      <c r="B26" s="1" t="s">
        <v>123</v>
      </c>
      <c r="C26" s="1">
        <v>5.8636499999999998E-3</v>
      </c>
      <c r="D26" s="1">
        <v>21271707</v>
      </c>
      <c r="E26" s="1">
        <v>6.7998599999999998E-18</v>
      </c>
      <c r="F26" s="1">
        <v>-4.9474299999999999E-2</v>
      </c>
      <c r="G26" s="1">
        <v>0.136132</v>
      </c>
      <c r="H26" s="1" t="s">
        <v>5</v>
      </c>
      <c r="I26" s="1" t="s">
        <v>10</v>
      </c>
      <c r="J26" s="1" t="s">
        <v>2</v>
      </c>
      <c r="K26" s="7">
        <v>71.190695770140039</v>
      </c>
    </row>
    <row r="27" spans="1:11" x14ac:dyDescent="0.3">
      <c r="A27" s="1" t="s">
        <v>45</v>
      </c>
      <c r="B27" s="1" t="s">
        <v>124</v>
      </c>
      <c r="C27" s="1">
        <v>4.2625299999999996E-3</v>
      </c>
      <c r="D27" s="1">
        <v>56993324</v>
      </c>
      <c r="E27" s="1">
        <v>1.9001999999999999E-21</v>
      </c>
      <c r="F27" s="1">
        <v>3.9213999999999999E-2</v>
      </c>
      <c r="G27" s="1">
        <v>0.32445499999999999</v>
      </c>
      <c r="H27" s="1" t="s">
        <v>32</v>
      </c>
      <c r="I27" s="1" t="s">
        <v>10</v>
      </c>
      <c r="J27" s="1" t="s">
        <v>3</v>
      </c>
      <c r="K27" s="7">
        <v>84.634491999346423</v>
      </c>
    </row>
    <row r="28" spans="1:11" x14ac:dyDescent="0.3">
      <c r="A28" s="1" t="s">
        <v>47</v>
      </c>
      <c r="B28" s="1" t="s">
        <v>46</v>
      </c>
      <c r="C28" s="1">
        <v>4.8211599999999997E-3</v>
      </c>
      <c r="D28" s="1">
        <v>69491284</v>
      </c>
      <c r="E28" s="1">
        <v>3.9003199999999998E-16</v>
      </c>
      <c r="F28" s="1">
        <v>3.9061899999999997E-2</v>
      </c>
      <c r="G28" s="1">
        <v>0.25860899999999998</v>
      </c>
      <c r="H28" s="1" t="s">
        <v>12</v>
      </c>
      <c r="I28" s="1" t="s">
        <v>2</v>
      </c>
      <c r="J28" s="1" t="s">
        <v>10</v>
      </c>
      <c r="K28" s="7">
        <v>65.645300152943904</v>
      </c>
    </row>
    <row r="29" spans="1:11" x14ac:dyDescent="0.3">
      <c r="A29" s="1" t="s">
        <v>48</v>
      </c>
      <c r="B29" s="1" t="s">
        <v>125</v>
      </c>
      <c r="C29" s="1">
        <v>1.10618E-2</v>
      </c>
      <c r="D29" s="1">
        <v>67976320</v>
      </c>
      <c r="E29" s="1">
        <v>1.2999900000000001E-10</v>
      </c>
      <c r="F29" s="1">
        <v>-6.9035299999999994E-2</v>
      </c>
      <c r="G29" s="1">
        <v>3.3925999999999998E-2</v>
      </c>
      <c r="H29" s="1" t="s">
        <v>32</v>
      </c>
      <c r="I29" s="1" t="s">
        <v>2</v>
      </c>
      <c r="J29" s="1" t="s">
        <v>10</v>
      </c>
      <c r="K29" s="7">
        <v>38.94850826898157</v>
      </c>
    </row>
    <row r="30" spans="1:11" x14ac:dyDescent="0.3">
      <c r="A30" s="1" t="s">
        <v>50</v>
      </c>
      <c r="B30" s="1" t="s">
        <v>126</v>
      </c>
      <c r="C30" s="1">
        <v>4.3990000000000001E-3</v>
      </c>
      <c r="D30" s="1">
        <v>116705516</v>
      </c>
      <c r="E30" s="1">
        <v>2.7002300000000001E-12</v>
      </c>
      <c r="F30" s="1">
        <v>-2.9547899999999998E-2</v>
      </c>
      <c r="G30" s="1">
        <v>0.70854300000000003</v>
      </c>
      <c r="H30" s="1" t="s">
        <v>20</v>
      </c>
      <c r="I30" s="1" t="s">
        <v>10</v>
      </c>
      <c r="J30" s="1" t="s">
        <v>7</v>
      </c>
      <c r="K30" s="7">
        <v>45.11753014244438</v>
      </c>
    </row>
    <row r="31" spans="1:11" x14ac:dyDescent="0.3">
      <c r="A31" s="1" t="s">
        <v>52</v>
      </c>
      <c r="B31" s="1" t="s">
        <v>49</v>
      </c>
      <c r="C31" s="1">
        <v>7.6140799999999996E-3</v>
      </c>
      <c r="D31" s="1">
        <v>19379549</v>
      </c>
      <c r="E31" s="1">
        <v>1.39991E-57</v>
      </c>
      <c r="F31" s="1">
        <v>-0.118879</v>
      </c>
      <c r="G31" s="1">
        <v>7.4383000000000005E-2</v>
      </c>
      <c r="H31" s="1" t="s">
        <v>14</v>
      </c>
      <c r="I31" s="1" t="s">
        <v>2</v>
      </c>
      <c r="J31" s="1" t="s">
        <v>3</v>
      </c>
      <c r="K31" s="7">
        <v>243.76728213918935</v>
      </c>
    </row>
    <row r="32" spans="1:11" x14ac:dyDescent="0.3">
      <c r="A32" s="1" t="s">
        <v>54</v>
      </c>
      <c r="B32" s="1" t="s">
        <v>93</v>
      </c>
      <c r="C32" s="1">
        <v>4.79643E-3</v>
      </c>
      <c r="D32" s="1">
        <v>109818306</v>
      </c>
      <c r="E32" s="1">
        <v>1.3999099999999999E-19</v>
      </c>
      <c r="F32" s="1">
        <v>4.3758999999999999E-2</v>
      </c>
      <c r="G32" s="1">
        <v>0.77803299999999997</v>
      </c>
      <c r="H32" s="1" t="s">
        <v>1</v>
      </c>
      <c r="I32" s="1" t="s">
        <v>2</v>
      </c>
      <c r="J32" s="1" t="s">
        <v>7</v>
      </c>
      <c r="K32" s="7">
        <v>83.233576446543722</v>
      </c>
    </row>
    <row r="33" spans="1:11" x14ac:dyDescent="0.3">
      <c r="A33" s="1" t="s">
        <v>55</v>
      </c>
      <c r="B33" s="1" t="s">
        <v>53</v>
      </c>
      <c r="C33" s="1">
        <v>4.2110400000000001E-3</v>
      </c>
      <c r="D33" s="1">
        <v>62906489</v>
      </c>
      <c r="E33" s="1">
        <v>5.4000800000000002E-20</v>
      </c>
      <c r="F33" s="1">
        <v>-3.7806399999999997E-2</v>
      </c>
      <c r="G33" s="1">
        <v>0.34596300000000002</v>
      </c>
      <c r="H33" s="1" t="s">
        <v>1</v>
      </c>
      <c r="I33" s="1" t="s">
        <v>2</v>
      </c>
      <c r="J33" s="1" t="s">
        <v>7</v>
      </c>
      <c r="K33" s="7">
        <v>80.603131796544616</v>
      </c>
    </row>
    <row r="34" spans="1:11" x14ac:dyDescent="0.3">
      <c r="A34" s="1" t="s">
        <v>57</v>
      </c>
      <c r="B34" s="1" t="s">
        <v>56</v>
      </c>
      <c r="C34" s="1">
        <v>5.4483400000000003E-3</v>
      </c>
      <c r="D34" s="1">
        <v>75450576</v>
      </c>
      <c r="E34" s="1">
        <v>8.1002799999999999E-25</v>
      </c>
      <c r="F34" s="1">
        <v>-5.5448799999999999E-2</v>
      </c>
      <c r="G34" s="1">
        <v>0.15976199999999999</v>
      </c>
      <c r="H34" s="1" t="s">
        <v>20</v>
      </c>
      <c r="I34" s="1" t="s">
        <v>3</v>
      </c>
      <c r="J34" s="1" t="s">
        <v>2</v>
      </c>
      <c r="K34" s="7">
        <v>103.575228556977</v>
      </c>
    </row>
    <row r="35" spans="1:11" x14ac:dyDescent="0.3">
      <c r="A35" s="1" t="s">
        <v>58</v>
      </c>
      <c r="B35" s="1" t="s">
        <v>127</v>
      </c>
      <c r="C35" s="1">
        <v>4.0879200000000001E-3</v>
      </c>
      <c r="D35" s="1">
        <v>98578215</v>
      </c>
      <c r="E35" s="1">
        <v>2.6999799999999999E-8</v>
      </c>
      <c r="F35" s="1">
        <v>2.29175E-2</v>
      </c>
      <c r="G35" s="1">
        <v>0.59950099999999995</v>
      </c>
      <c r="H35" s="1" t="s">
        <v>15</v>
      </c>
      <c r="I35" s="1" t="s">
        <v>2</v>
      </c>
      <c r="J35" s="1" t="s">
        <v>3</v>
      </c>
      <c r="K35" s="7">
        <v>31.428937822916986</v>
      </c>
    </row>
    <row r="36" spans="1:11" x14ac:dyDescent="0.3">
      <c r="A36" s="1" t="s">
        <v>60</v>
      </c>
      <c r="B36" s="1" t="s">
        <v>59</v>
      </c>
      <c r="C36" s="1">
        <v>4.3800499999999999E-3</v>
      </c>
      <c r="D36" s="1">
        <v>15127534</v>
      </c>
      <c r="E36" s="1">
        <v>5.6001500000000003E-71</v>
      </c>
      <c r="F36" s="1">
        <v>-7.7830899999999995E-2</v>
      </c>
      <c r="G36" s="1">
        <v>0.29597000000000001</v>
      </c>
      <c r="H36" s="1" t="s">
        <v>32</v>
      </c>
      <c r="I36" s="1" t="s">
        <v>10</v>
      </c>
      <c r="J36" s="1" t="s">
        <v>2</v>
      </c>
      <c r="K36" s="7">
        <v>315.75189709814697</v>
      </c>
    </row>
    <row r="37" spans="1:11" x14ac:dyDescent="0.3">
      <c r="A37" s="1" t="s">
        <v>61</v>
      </c>
      <c r="B37" s="1" t="s">
        <v>128</v>
      </c>
      <c r="C37" s="1">
        <v>1.14307E-2</v>
      </c>
      <c r="D37" s="1">
        <v>41926126</v>
      </c>
      <c r="E37" s="1">
        <v>3.5999800000000001E-8</v>
      </c>
      <c r="F37" s="1">
        <v>-6.3178499999999999E-2</v>
      </c>
      <c r="G37" s="1">
        <v>3.1482999999999997E-2</v>
      </c>
      <c r="H37" s="1" t="s">
        <v>33</v>
      </c>
      <c r="I37" s="1" t="s">
        <v>2</v>
      </c>
      <c r="J37" s="1" t="s">
        <v>3</v>
      </c>
      <c r="K37" s="7">
        <v>30.548716457514804</v>
      </c>
    </row>
    <row r="38" spans="1:11" x14ac:dyDescent="0.3">
      <c r="A38" s="1" t="s">
        <v>62</v>
      </c>
      <c r="B38" s="1" t="s">
        <v>129</v>
      </c>
      <c r="C38" s="1">
        <v>4.5537399999999997E-3</v>
      </c>
      <c r="D38" s="1">
        <v>45440529</v>
      </c>
      <c r="E38" s="1">
        <v>3.5999799999999998E-10</v>
      </c>
      <c r="F38" s="1">
        <v>2.91154E-2</v>
      </c>
      <c r="G38" s="1">
        <v>0.304282</v>
      </c>
      <c r="H38" s="1" t="s">
        <v>14</v>
      </c>
      <c r="I38" s="1" t="s">
        <v>10</v>
      </c>
      <c r="J38" s="1" t="s">
        <v>7</v>
      </c>
      <c r="K38" s="7">
        <v>40.879828101905389</v>
      </c>
    </row>
    <row r="39" spans="1:11" x14ac:dyDescent="0.3">
      <c r="A39" s="1" t="s">
        <v>64</v>
      </c>
      <c r="B39" s="1" t="s">
        <v>130</v>
      </c>
      <c r="C39" s="1">
        <v>7.3621800000000003E-3</v>
      </c>
      <c r="D39" s="1">
        <v>45412079</v>
      </c>
      <c r="E39" s="1">
        <v>5.4000800000000003E-26</v>
      </c>
      <c r="F39" s="1">
        <v>-7.6797299999999999E-2</v>
      </c>
      <c r="G39" s="1">
        <v>8.0653000000000002E-2</v>
      </c>
      <c r="H39" s="1" t="s">
        <v>14</v>
      </c>
      <c r="I39" s="1" t="s">
        <v>2</v>
      </c>
      <c r="J39" s="1" t="s">
        <v>3</v>
      </c>
      <c r="K39" s="7">
        <v>108.81256310816507</v>
      </c>
    </row>
    <row r="40" spans="1:11" x14ac:dyDescent="0.3">
      <c r="A40" s="1" t="s">
        <v>96</v>
      </c>
      <c r="B40" s="1" t="s">
        <v>106</v>
      </c>
      <c r="C40" s="1">
        <v>1.7435200000000001E-2</v>
      </c>
      <c r="D40" s="1">
        <v>47109955</v>
      </c>
      <c r="E40" s="1">
        <v>2.4997700000000001E-17</v>
      </c>
      <c r="F40" s="1">
        <v>0.14186299999999999</v>
      </c>
      <c r="G40" s="1">
        <v>1.3239000000000001E-2</v>
      </c>
      <c r="H40" s="1" t="s">
        <v>35</v>
      </c>
      <c r="I40" s="1" t="s">
        <v>7</v>
      </c>
      <c r="J40" s="1" t="s">
        <v>10</v>
      </c>
      <c r="K40" s="7">
        <v>66.204027789932113</v>
      </c>
    </row>
    <row r="41" spans="1:11" x14ac:dyDescent="0.3">
      <c r="A41" s="1" t="s">
        <v>98</v>
      </c>
      <c r="B41" s="1" t="s">
        <v>131</v>
      </c>
      <c r="C41" s="1">
        <v>5.8791499999999997E-3</v>
      </c>
      <c r="D41" s="1">
        <v>126234820</v>
      </c>
      <c r="E41" s="1">
        <v>4.3999700000000001E-10</v>
      </c>
      <c r="F41" s="1">
        <v>3.7962599999999999E-2</v>
      </c>
      <c r="G41" s="1">
        <v>0.133357</v>
      </c>
      <c r="H41" s="1" t="s">
        <v>20</v>
      </c>
      <c r="I41" s="1" t="s">
        <v>3</v>
      </c>
      <c r="J41" s="1" t="s">
        <v>7</v>
      </c>
      <c r="K41" s="7">
        <v>41.694888435959818</v>
      </c>
    </row>
    <row r="42" spans="1:11" x14ac:dyDescent="0.3">
      <c r="A42" s="1" t="s">
        <v>99</v>
      </c>
      <c r="B42" s="1" t="s">
        <v>110</v>
      </c>
      <c r="C42" s="1">
        <v>3.9907900000000001E-3</v>
      </c>
      <c r="D42" s="1">
        <v>65191645</v>
      </c>
      <c r="E42" s="1">
        <v>4.7995399999999999E-21</v>
      </c>
      <c r="F42" s="1">
        <v>3.5651500000000003E-2</v>
      </c>
      <c r="G42" s="1">
        <v>0.50420500000000001</v>
      </c>
      <c r="H42" s="1" t="s">
        <v>22</v>
      </c>
      <c r="I42" s="1" t="s">
        <v>2</v>
      </c>
      <c r="J42" s="1" t="s">
        <v>7</v>
      </c>
      <c r="K42" s="7">
        <v>79.806426264304491</v>
      </c>
    </row>
    <row r="43" spans="1:11" x14ac:dyDescent="0.3">
      <c r="A43" s="1" t="s">
        <v>101</v>
      </c>
      <c r="B43" s="1" t="s">
        <v>114</v>
      </c>
      <c r="C43" s="1">
        <v>5.1823599999999996E-3</v>
      </c>
      <c r="D43" s="1">
        <v>47158234</v>
      </c>
      <c r="E43" s="1">
        <v>5.7996300000000002E-23</v>
      </c>
      <c r="F43" s="1">
        <v>5.0412800000000001E-2</v>
      </c>
      <c r="G43" s="1">
        <v>0.81843399999999999</v>
      </c>
      <c r="H43" s="1" t="s">
        <v>35</v>
      </c>
      <c r="I43" s="1" t="s">
        <v>2</v>
      </c>
      <c r="J43" s="1" t="s">
        <v>3</v>
      </c>
      <c r="K43" s="7">
        <v>94.629486132715073</v>
      </c>
    </row>
    <row r="44" spans="1:11" x14ac:dyDescent="0.3">
      <c r="A44" s="17" t="s">
        <v>102</v>
      </c>
      <c r="B44" s="17" t="s">
        <v>117</v>
      </c>
      <c r="C44" s="17">
        <v>6.9473399999999998E-3</v>
      </c>
      <c r="D44" s="17">
        <v>9183358</v>
      </c>
      <c r="E44" s="17">
        <v>1.29987E-17</v>
      </c>
      <c r="F44" s="17">
        <v>5.8273699999999998E-2</v>
      </c>
      <c r="G44" s="17">
        <v>0.90915100000000004</v>
      </c>
      <c r="H44" s="17" t="s">
        <v>11</v>
      </c>
      <c r="I44" s="17" t="s">
        <v>7</v>
      </c>
      <c r="J44" s="17" t="s">
        <v>10</v>
      </c>
      <c r="K44" s="8">
        <v>70.357124334895488</v>
      </c>
    </row>
    <row r="50" spans="1:10" x14ac:dyDescent="0.3">
      <c r="A50" s="1"/>
      <c r="B50" s="1"/>
      <c r="D50" s="1"/>
      <c r="E50" s="1"/>
      <c r="F50" s="1"/>
      <c r="G50" s="1"/>
      <c r="H50" s="1"/>
      <c r="I50" s="1"/>
      <c r="J50" s="1"/>
    </row>
    <row r="51" spans="1:10" x14ac:dyDescent="0.3">
      <c r="A51" s="1"/>
      <c r="B51" s="1"/>
      <c r="D51" s="1"/>
      <c r="E51" s="1"/>
      <c r="F51" s="1"/>
      <c r="G51" s="1"/>
      <c r="H51" s="1"/>
      <c r="I51" s="1"/>
      <c r="J51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85873-8F1C-4549-8F19-027B45307416}">
  <dimension ref="A1:K11"/>
  <sheetViews>
    <sheetView zoomScaleNormal="100" workbookViewId="0">
      <selection activeCell="F13" sqref="F13"/>
    </sheetView>
  </sheetViews>
  <sheetFormatPr defaultRowHeight="14" x14ac:dyDescent="0.3"/>
  <cols>
    <col min="1" max="10" width="8.6640625" style="1"/>
    <col min="11" max="11" width="10.08203125" customWidth="1"/>
  </cols>
  <sheetData>
    <row r="1" spans="1:11" x14ac:dyDescent="0.3">
      <c r="A1" s="14" t="s">
        <v>243</v>
      </c>
    </row>
    <row r="3" spans="1:11" x14ac:dyDescent="0.3">
      <c r="A3" s="15"/>
      <c r="B3" s="3" t="s">
        <v>0</v>
      </c>
      <c r="C3" s="3" t="s">
        <v>65</v>
      </c>
      <c r="D3" s="3" t="s">
        <v>66</v>
      </c>
      <c r="E3" s="3" t="s">
        <v>67</v>
      </c>
      <c r="F3" s="3" t="s">
        <v>68</v>
      </c>
      <c r="G3" s="3" t="s">
        <v>241</v>
      </c>
      <c r="H3" s="3" t="s">
        <v>69</v>
      </c>
      <c r="I3" s="3" t="s">
        <v>70</v>
      </c>
      <c r="J3" s="3" t="s">
        <v>71</v>
      </c>
      <c r="K3" s="4" t="s">
        <v>72</v>
      </c>
    </row>
    <row r="4" spans="1:11" x14ac:dyDescent="0.3">
      <c r="A4" s="1" t="s">
        <v>1</v>
      </c>
      <c r="B4" s="1" t="s">
        <v>132</v>
      </c>
      <c r="C4" s="1">
        <v>2.8E-3</v>
      </c>
      <c r="D4" s="1" t="s">
        <v>133</v>
      </c>
      <c r="E4" s="1">
        <v>3.7900000000000002E-154</v>
      </c>
      <c r="F4" s="1">
        <v>7.46E-2</v>
      </c>
      <c r="G4" s="1">
        <v>0.67420000000000002</v>
      </c>
      <c r="H4" s="1" t="s">
        <v>20</v>
      </c>
      <c r="I4" s="1" t="s">
        <v>2</v>
      </c>
      <c r="J4" s="1" t="s">
        <v>3</v>
      </c>
      <c r="K4" s="23">
        <v>709.84183673469386</v>
      </c>
    </row>
    <row r="5" spans="1:11" x14ac:dyDescent="0.3">
      <c r="A5" s="1" t="s">
        <v>5</v>
      </c>
      <c r="B5" s="1" t="s">
        <v>134</v>
      </c>
      <c r="C5" s="1">
        <v>2.8999999999999998E-3</v>
      </c>
      <c r="D5" s="1" t="s">
        <v>135</v>
      </c>
      <c r="E5" s="1">
        <v>9.604999999999999E-44</v>
      </c>
      <c r="F5" s="1">
        <v>-4.0399999999999998E-2</v>
      </c>
      <c r="G5" s="1">
        <v>0.57350000000000001</v>
      </c>
      <c r="H5" s="1" t="s">
        <v>15</v>
      </c>
      <c r="I5" s="1" t="s">
        <v>2</v>
      </c>
      <c r="J5" s="1" t="s">
        <v>3</v>
      </c>
      <c r="K5" s="7">
        <v>194.07372175980976</v>
      </c>
    </row>
    <row r="6" spans="1:11" x14ac:dyDescent="0.3">
      <c r="A6" s="17" t="s">
        <v>9</v>
      </c>
      <c r="B6" s="17" t="s">
        <v>136</v>
      </c>
      <c r="C6" s="17">
        <v>2.8999999999999998E-3</v>
      </c>
      <c r="D6" s="17" t="s">
        <v>137</v>
      </c>
      <c r="E6" s="17">
        <v>9.0370000000000001E-9</v>
      </c>
      <c r="F6" s="17">
        <v>1.67E-2</v>
      </c>
      <c r="G6" s="17">
        <v>0.4103</v>
      </c>
      <c r="H6" s="17" t="s">
        <v>5</v>
      </c>
      <c r="I6" s="17" t="s">
        <v>2</v>
      </c>
      <c r="J6" s="17" t="s">
        <v>3</v>
      </c>
      <c r="K6" s="8">
        <v>33.161712247324616</v>
      </c>
    </row>
    <row r="7" spans="1:11" x14ac:dyDescent="0.3">
      <c r="A7"/>
      <c r="B7"/>
      <c r="C7"/>
      <c r="D7"/>
      <c r="E7"/>
      <c r="F7"/>
      <c r="G7"/>
      <c r="H7"/>
      <c r="I7"/>
      <c r="J7"/>
    </row>
    <row r="8" spans="1:11" x14ac:dyDescent="0.3">
      <c r="A8"/>
      <c r="B8"/>
      <c r="C8"/>
      <c r="D8"/>
      <c r="E8"/>
      <c r="F8"/>
      <c r="G8"/>
      <c r="H8"/>
      <c r="I8"/>
      <c r="J8"/>
    </row>
    <row r="9" spans="1:11" x14ac:dyDescent="0.3">
      <c r="A9"/>
      <c r="B9"/>
      <c r="C9"/>
      <c r="D9"/>
      <c r="E9"/>
      <c r="F9"/>
      <c r="G9"/>
      <c r="H9"/>
      <c r="I9"/>
      <c r="J9"/>
    </row>
    <row r="10" spans="1:11" x14ac:dyDescent="0.3">
      <c r="A10"/>
      <c r="B10"/>
      <c r="C10"/>
      <c r="D10"/>
      <c r="E10"/>
      <c r="F10"/>
      <c r="G10"/>
      <c r="H10"/>
      <c r="I10"/>
      <c r="J10"/>
    </row>
    <row r="11" spans="1:11" x14ac:dyDescent="0.3">
      <c r="A11"/>
      <c r="B11"/>
      <c r="C11"/>
      <c r="D11"/>
      <c r="E11"/>
      <c r="F11"/>
      <c r="G11"/>
      <c r="H11"/>
      <c r="I11"/>
      <c r="J1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F9826-3574-481B-A466-73A6EF7B48F5}">
  <dimension ref="A1:AJ7"/>
  <sheetViews>
    <sheetView workbookViewId="0">
      <selection activeCell="K8" sqref="K8"/>
    </sheetView>
  </sheetViews>
  <sheetFormatPr defaultRowHeight="14" x14ac:dyDescent="0.3"/>
  <cols>
    <col min="11" max="11" width="9.58203125" customWidth="1"/>
  </cols>
  <sheetData>
    <row r="1" spans="1:36" x14ac:dyDescent="0.3">
      <c r="A1" s="14" t="s">
        <v>246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2"/>
      <c r="V1" s="2"/>
      <c r="W1" s="2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</row>
    <row r="2" spans="1:36" x14ac:dyDescent="0.3">
      <c r="A2" s="14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2"/>
      <c r="V2" s="2"/>
      <c r="W2" s="2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</row>
    <row r="3" spans="1:36" x14ac:dyDescent="0.3">
      <c r="A3" s="15"/>
      <c r="B3" s="3" t="s">
        <v>0</v>
      </c>
      <c r="C3" s="3" t="s">
        <v>65</v>
      </c>
      <c r="D3" s="3" t="s">
        <v>66</v>
      </c>
      <c r="E3" s="3" t="s">
        <v>67</v>
      </c>
      <c r="F3" s="3" t="s">
        <v>68</v>
      </c>
      <c r="G3" s="3" t="s">
        <v>241</v>
      </c>
      <c r="H3" s="3" t="s">
        <v>69</v>
      </c>
      <c r="I3" s="3" t="s">
        <v>70</v>
      </c>
      <c r="J3" s="3" t="s">
        <v>71</v>
      </c>
      <c r="K3" s="4" t="s">
        <v>72</v>
      </c>
    </row>
    <row r="4" spans="1:36" x14ac:dyDescent="0.3">
      <c r="A4" s="1" t="s">
        <v>1</v>
      </c>
      <c r="B4" t="s">
        <v>73</v>
      </c>
      <c r="C4">
        <v>4.1099999999999998E-2</v>
      </c>
      <c r="D4">
        <v>99888859</v>
      </c>
      <c r="E4">
        <v>1.623E-8</v>
      </c>
      <c r="F4">
        <v>0.23230000000000001</v>
      </c>
      <c r="G4">
        <v>0.12559999999999999</v>
      </c>
      <c r="H4">
        <v>14</v>
      </c>
      <c r="I4" t="s">
        <v>3</v>
      </c>
      <c r="J4" t="s">
        <v>7</v>
      </c>
      <c r="K4" s="7">
        <v>31.94587410683101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</row>
    <row r="5" spans="1:36" x14ac:dyDescent="0.3">
      <c r="A5" s="1" t="s">
        <v>5</v>
      </c>
      <c r="B5" t="s">
        <v>74</v>
      </c>
      <c r="C5" s="1">
        <v>5.1999999999999998E-3</v>
      </c>
      <c r="D5" s="1">
        <v>61792609</v>
      </c>
      <c r="E5">
        <v>5.3710000000000002E-58</v>
      </c>
      <c r="F5">
        <v>-8.3400000000000002E-2</v>
      </c>
      <c r="G5">
        <v>0.28039999999999998</v>
      </c>
      <c r="H5">
        <v>11</v>
      </c>
      <c r="I5" t="s">
        <v>10</v>
      </c>
      <c r="J5" t="s">
        <v>7</v>
      </c>
      <c r="K5" s="7">
        <v>257.23224852071007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</row>
    <row r="6" spans="1:36" x14ac:dyDescent="0.3">
      <c r="A6" s="1" t="s">
        <v>9</v>
      </c>
      <c r="B6" t="s">
        <v>75</v>
      </c>
      <c r="C6">
        <v>6.9800000000000001E-2</v>
      </c>
      <c r="D6">
        <v>93129716</v>
      </c>
      <c r="E6">
        <v>1.395E-9</v>
      </c>
      <c r="F6">
        <v>0.42280000000000001</v>
      </c>
      <c r="G6">
        <v>4.2799999999999998E-2</v>
      </c>
      <c r="H6">
        <v>9</v>
      </c>
      <c r="I6" t="s">
        <v>2</v>
      </c>
      <c r="J6" t="s">
        <v>3</v>
      </c>
      <c r="K6" s="7">
        <v>36.69096312838154</v>
      </c>
    </row>
    <row r="7" spans="1:36" x14ac:dyDescent="0.3">
      <c r="A7" s="17" t="s">
        <v>12</v>
      </c>
      <c r="B7" s="22" t="s">
        <v>263</v>
      </c>
      <c r="C7" s="22">
        <v>0.10730000000000001</v>
      </c>
      <c r="D7" s="22">
        <v>98215748</v>
      </c>
      <c r="E7" s="22">
        <v>2.0710000000000001E-8</v>
      </c>
      <c r="F7" s="22">
        <v>0.60140000000000005</v>
      </c>
      <c r="G7" s="22">
        <v>1.8499999999999999E-2</v>
      </c>
      <c r="H7" s="22">
        <v>13</v>
      </c>
      <c r="I7" s="22" t="s">
        <v>2</v>
      </c>
      <c r="J7" s="22" t="s">
        <v>3</v>
      </c>
      <c r="K7" s="8">
        <v>31.41430121190381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1C053-81F3-4D8D-A301-0312D234C9BA}">
  <dimension ref="A1:AO11"/>
  <sheetViews>
    <sheetView workbookViewId="0">
      <selection activeCell="H5" sqref="H5"/>
    </sheetView>
  </sheetViews>
  <sheetFormatPr defaultRowHeight="14" x14ac:dyDescent="0.3"/>
  <cols>
    <col min="11" max="11" width="9.6640625" customWidth="1"/>
  </cols>
  <sheetData>
    <row r="1" spans="1:41" x14ac:dyDescent="0.3">
      <c r="A1" s="14" t="s">
        <v>247</v>
      </c>
    </row>
    <row r="3" spans="1:41" x14ac:dyDescent="0.3">
      <c r="A3" s="15"/>
      <c r="B3" s="3" t="s">
        <v>0</v>
      </c>
      <c r="C3" s="3" t="s">
        <v>65</v>
      </c>
      <c r="D3" s="3" t="s">
        <v>66</v>
      </c>
      <c r="E3" s="3" t="s">
        <v>67</v>
      </c>
      <c r="F3" s="3" t="s">
        <v>68</v>
      </c>
      <c r="G3" s="3" t="s">
        <v>241</v>
      </c>
      <c r="H3" s="3" t="s">
        <v>69</v>
      </c>
      <c r="I3" s="3" t="s">
        <v>70</v>
      </c>
      <c r="J3" s="3" t="s">
        <v>71</v>
      </c>
      <c r="K3" s="4" t="s">
        <v>72</v>
      </c>
    </row>
    <row r="4" spans="1:41" x14ac:dyDescent="0.3">
      <c r="A4" s="24" t="s">
        <v>1</v>
      </c>
      <c r="B4" s="24" t="s">
        <v>132</v>
      </c>
      <c r="C4" s="24">
        <v>8.9999999999999998E-4</v>
      </c>
      <c r="D4" s="24" t="s">
        <v>133</v>
      </c>
      <c r="E4" s="24">
        <v>3.4669999999999999E-64</v>
      </c>
      <c r="F4" s="24">
        <v>-1.6E-2</v>
      </c>
      <c r="G4" s="24">
        <v>0.67459999999999998</v>
      </c>
      <c r="H4" s="24" t="s">
        <v>20</v>
      </c>
      <c r="I4" s="24" t="s">
        <v>2</v>
      </c>
      <c r="J4" s="24" t="s">
        <v>3</v>
      </c>
      <c r="K4" s="25">
        <v>312.11111111111114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5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</row>
    <row r="9" spans="1:41" x14ac:dyDescent="0.3">
      <c r="E9" s="1"/>
      <c r="F9" s="1"/>
    </row>
    <row r="11" spans="1:41" x14ac:dyDescent="0.3">
      <c r="F11" s="7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E9EF8-10F5-444B-AE18-1625EDEF90FF}">
  <dimension ref="A1:K53"/>
  <sheetViews>
    <sheetView workbookViewId="0">
      <selection activeCell="J21" sqref="J21"/>
    </sheetView>
  </sheetViews>
  <sheetFormatPr defaultRowHeight="14" x14ac:dyDescent="0.3"/>
  <cols>
    <col min="1" max="10" width="8.6640625" style="1"/>
    <col min="11" max="11" width="9.6640625" customWidth="1"/>
  </cols>
  <sheetData>
    <row r="1" spans="1:11" x14ac:dyDescent="0.3">
      <c r="A1" s="14" t="s">
        <v>248</v>
      </c>
    </row>
    <row r="3" spans="1:11" x14ac:dyDescent="0.3">
      <c r="A3" s="15"/>
      <c r="B3" s="3" t="s">
        <v>0</v>
      </c>
      <c r="C3" s="3" t="s">
        <v>65</v>
      </c>
      <c r="D3" s="3" t="s">
        <v>66</v>
      </c>
      <c r="E3" s="3" t="s">
        <v>67</v>
      </c>
      <c r="F3" s="3" t="s">
        <v>68</v>
      </c>
      <c r="G3" s="3" t="s">
        <v>241</v>
      </c>
      <c r="H3" s="3" t="s">
        <v>69</v>
      </c>
      <c r="I3" s="3" t="s">
        <v>70</v>
      </c>
      <c r="J3" s="3" t="s">
        <v>71</v>
      </c>
      <c r="K3" s="4" t="s">
        <v>72</v>
      </c>
    </row>
    <row r="4" spans="1:11" x14ac:dyDescent="0.3">
      <c r="A4" s="1" t="s">
        <v>1</v>
      </c>
      <c r="B4" s="1" t="s">
        <v>138</v>
      </c>
      <c r="C4" s="1">
        <v>4.2128699999999996E-3</v>
      </c>
      <c r="D4" s="1">
        <v>62963737</v>
      </c>
      <c r="E4" s="1">
        <v>1E-107</v>
      </c>
      <c r="F4" s="1">
        <v>9.0970999999999996E-2</v>
      </c>
      <c r="G4" s="1">
        <v>0.64474799999999999</v>
      </c>
      <c r="H4" s="1" t="s">
        <v>1</v>
      </c>
      <c r="I4" s="1" t="s">
        <v>10</v>
      </c>
      <c r="J4" s="1" t="s">
        <v>7</v>
      </c>
      <c r="K4" s="7">
        <v>466.28325719489408</v>
      </c>
    </row>
    <row r="5" spans="1:11" x14ac:dyDescent="0.3">
      <c r="A5" s="1" t="s">
        <v>5</v>
      </c>
      <c r="B5" s="1" t="s">
        <v>139</v>
      </c>
      <c r="C5" s="1">
        <v>1.23322E-2</v>
      </c>
      <c r="D5" s="1">
        <v>45412955</v>
      </c>
      <c r="E5" s="1">
        <v>1.8001100000000001E-22</v>
      </c>
      <c r="F5" s="1">
        <v>0.11877799999999999</v>
      </c>
      <c r="G5" s="1">
        <v>2.7623999999999999E-2</v>
      </c>
      <c r="H5" s="1" t="s">
        <v>14</v>
      </c>
      <c r="I5" s="1" t="s">
        <v>3</v>
      </c>
      <c r="J5" s="1" t="s">
        <v>10</v>
      </c>
      <c r="K5" s="7">
        <v>92.766441578028463</v>
      </c>
    </row>
    <row r="6" spans="1:11" x14ac:dyDescent="0.3">
      <c r="A6" s="1" t="s">
        <v>9</v>
      </c>
      <c r="B6" s="1" t="s">
        <v>140</v>
      </c>
      <c r="C6" s="1">
        <v>6.9302900000000004E-3</v>
      </c>
      <c r="D6" s="1">
        <v>34729158</v>
      </c>
      <c r="E6" s="1">
        <v>7.2996200000000004E-12</v>
      </c>
      <c r="F6" s="1">
        <v>-4.5729400000000003E-2</v>
      </c>
      <c r="G6" s="1">
        <v>9.4543000000000002E-2</v>
      </c>
      <c r="H6" s="1" t="s">
        <v>15</v>
      </c>
      <c r="I6" s="1" t="s">
        <v>10</v>
      </c>
      <c r="J6" s="1" t="s">
        <v>7</v>
      </c>
      <c r="K6" s="7">
        <v>43.539976472972413</v>
      </c>
    </row>
    <row r="7" spans="1:11" x14ac:dyDescent="0.3">
      <c r="A7" s="1" t="s">
        <v>12</v>
      </c>
      <c r="B7" s="1" t="s">
        <v>141</v>
      </c>
      <c r="C7" s="1">
        <v>5.2167400000000001E-3</v>
      </c>
      <c r="D7" s="1">
        <v>136149711</v>
      </c>
      <c r="E7" s="1">
        <v>2.1998900000000001E-17</v>
      </c>
      <c r="F7" s="1">
        <v>4.2278700000000002E-2</v>
      </c>
      <c r="G7" s="1">
        <v>0.18331500000000001</v>
      </c>
      <c r="H7" s="1" t="s">
        <v>4</v>
      </c>
      <c r="I7" s="1" t="s">
        <v>2</v>
      </c>
      <c r="J7" s="1" t="s">
        <v>10</v>
      </c>
      <c r="K7" s="7">
        <v>65.68177270501549</v>
      </c>
    </row>
    <row r="8" spans="1:11" x14ac:dyDescent="0.3">
      <c r="A8" s="1" t="s">
        <v>8</v>
      </c>
      <c r="B8" s="1" t="s">
        <v>142</v>
      </c>
      <c r="C8" s="1">
        <v>6.4906399999999998E-3</v>
      </c>
      <c r="D8" s="1">
        <v>107647019</v>
      </c>
      <c r="E8" s="1">
        <v>9.7006300000000005E-14</v>
      </c>
      <c r="F8" s="1">
        <v>4.78798E-2</v>
      </c>
      <c r="G8" s="1">
        <v>0.108831</v>
      </c>
      <c r="H8" s="1" t="s">
        <v>4</v>
      </c>
      <c r="I8" s="1" t="s">
        <v>2</v>
      </c>
      <c r="J8" s="1" t="s">
        <v>3</v>
      </c>
      <c r="K8" s="7">
        <v>54.416375508045618</v>
      </c>
    </row>
    <row r="9" spans="1:11" x14ac:dyDescent="0.3">
      <c r="A9" s="1" t="s">
        <v>15</v>
      </c>
      <c r="B9" s="1" t="s">
        <v>21</v>
      </c>
      <c r="C9" s="1">
        <v>4.1220600000000003E-3</v>
      </c>
      <c r="D9" s="1">
        <v>27730940</v>
      </c>
      <c r="E9" s="1">
        <v>3.9003199999999997E-55</v>
      </c>
      <c r="F9" s="1">
        <v>-6.4256099999999997E-2</v>
      </c>
      <c r="G9" s="1">
        <v>0.60401000000000005</v>
      </c>
      <c r="H9" s="1" t="s">
        <v>5</v>
      </c>
      <c r="I9" s="1" t="s">
        <v>3</v>
      </c>
      <c r="J9" s="1" t="s">
        <v>2</v>
      </c>
      <c r="K9" s="7">
        <v>242.99654982764903</v>
      </c>
    </row>
    <row r="10" spans="1:11" x14ac:dyDescent="0.3">
      <c r="A10" s="1" t="s">
        <v>18</v>
      </c>
      <c r="B10" s="1" t="s">
        <v>143</v>
      </c>
      <c r="C10" s="1">
        <v>4.85222E-3</v>
      </c>
      <c r="D10" s="1">
        <v>109817590</v>
      </c>
      <c r="E10" s="1">
        <v>1.5000300000000001E-32</v>
      </c>
      <c r="F10" s="1">
        <v>-5.7246900000000003E-2</v>
      </c>
      <c r="G10" s="1">
        <v>0.22107099999999999</v>
      </c>
      <c r="H10" s="1" t="s">
        <v>1</v>
      </c>
      <c r="I10" s="1" t="s">
        <v>2</v>
      </c>
      <c r="J10" s="1" t="s">
        <v>7</v>
      </c>
      <c r="K10" s="7">
        <v>139.19479022169253</v>
      </c>
    </row>
    <row r="11" spans="1:11" x14ac:dyDescent="0.3">
      <c r="A11" s="1" t="s">
        <v>11</v>
      </c>
      <c r="B11" s="1" t="s">
        <v>144</v>
      </c>
      <c r="C11" s="1">
        <v>4.1757399999999998E-3</v>
      </c>
      <c r="D11" s="1">
        <v>3443931</v>
      </c>
      <c r="E11" s="1">
        <v>3.5999799999999999E-18</v>
      </c>
      <c r="F11" s="1">
        <v>-3.5165000000000002E-2</v>
      </c>
      <c r="G11" s="1">
        <v>0.61541699999999999</v>
      </c>
      <c r="H11" s="1" t="s">
        <v>12</v>
      </c>
      <c r="I11" s="1" t="s">
        <v>7</v>
      </c>
      <c r="J11" s="1" t="s">
        <v>10</v>
      </c>
      <c r="K11" s="7">
        <v>70.917651317609256</v>
      </c>
    </row>
    <row r="12" spans="1:11" x14ac:dyDescent="0.3">
      <c r="A12" s="1" t="s">
        <v>4</v>
      </c>
      <c r="B12" s="1" t="s">
        <v>145</v>
      </c>
      <c r="C12" s="1">
        <v>2.1311299999999998E-2</v>
      </c>
      <c r="D12" s="1">
        <v>116714293</v>
      </c>
      <c r="E12" s="1">
        <v>1.40001E-8</v>
      </c>
      <c r="F12" s="1">
        <v>0.110551</v>
      </c>
      <c r="G12" s="1">
        <v>1.014E-2</v>
      </c>
      <c r="H12" s="1" t="s">
        <v>20</v>
      </c>
      <c r="I12" s="1" t="s">
        <v>7</v>
      </c>
      <c r="J12" s="1" t="s">
        <v>10</v>
      </c>
      <c r="K12" s="7">
        <v>26.909489904289511</v>
      </c>
    </row>
    <row r="13" spans="1:11" x14ac:dyDescent="0.3">
      <c r="A13" s="1" t="s">
        <v>22</v>
      </c>
      <c r="B13" s="1" t="s">
        <v>146</v>
      </c>
      <c r="C13" s="1">
        <v>6.3178100000000001E-3</v>
      </c>
      <c r="D13" s="1">
        <v>11190534</v>
      </c>
      <c r="E13" s="1">
        <v>5.19996E-52</v>
      </c>
      <c r="F13" s="1">
        <v>-9.4401899999999997E-2</v>
      </c>
      <c r="G13" s="1">
        <v>0.116705</v>
      </c>
      <c r="H13" s="1" t="s">
        <v>14</v>
      </c>
      <c r="I13" s="1" t="s">
        <v>10</v>
      </c>
      <c r="J13" s="1" t="s">
        <v>7</v>
      </c>
      <c r="K13" s="7">
        <v>223.26895967252375</v>
      </c>
    </row>
    <row r="14" spans="1:11" x14ac:dyDescent="0.3">
      <c r="A14" s="1" t="s">
        <v>20</v>
      </c>
      <c r="B14" s="1" t="s">
        <v>147</v>
      </c>
      <c r="C14" s="1">
        <v>6.7061600000000001E-3</v>
      </c>
      <c r="D14" s="1">
        <v>9187242</v>
      </c>
      <c r="E14" s="1">
        <v>2.8002699999999999E-36</v>
      </c>
      <c r="F14" s="1">
        <v>8.3546499999999996E-2</v>
      </c>
      <c r="G14" s="1">
        <v>0.89922100000000005</v>
      </c>
      <c r="H14" s="1" t="s">
        <v>11</v>
      </c>
      <c r="I14" s="1" t="s">
        <v>7</v>
      </c>
      <c r="J14" s="1" t="s">
        <v>10</v>
      </c>
      <c r="K14" s="7">
        <v>155.20606912658937</v>
      </c>
    </row>
    <row r="15" spans="1:11" x14ac:dyDescent="0.3">
      <c r="A15" s="1" t="s">
        <v>25</v>
      </c>
      <c r="B15" s="1" t="s">
        <v>264</v>
      </c>
      <c r="C15" s="1">
        <v>4.8460100000000004E-3</v>
      </c>
      <c r="D15" s="1">
        <v>45998984</v>
      </c>
      <c r="E15" s="1">
        <v>4.0003700000000001E-11</v>
      </c>
      <c r="F15" s="1">
        <v>-3.1620500000000003E-2</v>
      </c>
      <c r="G15" s="1">
        <v>0.76341400000000004</v>
      </c>
      <c r="H15" s="1" t="s">
        <v>22</v>
      </c>
      <c r="I15" s="1" t="s">
        <v>3</v>
      </c>
      <c r="J15" s="1" t="s">
        <v>371</v>
      </c>
      <c r="K15" s="7">
        <v>42.576391817285106</v>
      </c>
    </row>
    <row r="16" spans="1:11" x14ac:dyDescent="0.3">
      <c r="A16" s="1" t="s">
        <v>27</v>
      </c>
      <c r="B16" s="1" t="s">
        <v>148</v>
      </c>
      <c r="C16" s="1">
        <v>1.17812E-2</v>
      </c>
      <c r="D16" s="1">
        <v>43042364</v>
      </c>
      <c r="E16" s="1">
        <v>3.2999700000000002E-10</v>
      </c>
      <c r="F16" s="1">
        <v>-7.4456700000000001E-2</v>
      </c>
      <c r="G16" s="1">
        <v>3.0192E-2</v>
      </c>
      <c r="H16" s="1" t="s">
        <v>38</v>
      </c>
      <c r="I16" s="1" t="s">
        <v>2</v>
      </c>
      <c r="J16" s="1" t="s">
        <v>3</v>
      </c>
      <c r="K16" s="7">
        <v>39.941880720120515</v>
      </c>
    </row>
    <row r="17" spans="1:11" x14ac:dyDescent="0.3">
      <c r="A17" s="1" t="s">
        <v>29</v>
      </c>
      <c r="B17" s="1" t="s">
        <v>149</v>
      </c>
      <c r="C17" s="1">
        <v>4.3112300000000001E-3</v>
      </c>
      <c r="D17" s="1">
        <v>56991363</v>
      </c>
      <c r="E17" s="1">
        <v>1.39991E-48</v>
      </c>
      <c r="F17" s="1">
        <v>6.15133E-2</v>
      </c>
      <c r="G17" s="1">
        <v>0.32407200000000003</v>
      </c>
      <c r="H17" s="1" t="s">
        <v>32</v>
      </c>
      <c r="I17" s="1" t="s">
        <v>2</v>
      </c>
      <c r="J17" s="1" t="s">
        <v>3</v>
      </c>
      <c r="K17" s="7">
        <v>203.58026113213984</v>
      </c>
    </row>
    <row r="18" spans="1:11" x14ac:dyDescent="0.3">
      <c r="A18" s="1" t="s">
        <v>13</v>
      </c>
      <c r="B18" s="1" t="s">
        <v>150</v>
      </c>
      <c r="C18" s="1">
        <v>1.18528E-2</v>
      </c>
      <c r="D18" s="1">
        <v>39179822</v>
      </c>
      <c r="E18" s="1">
        <v>3.1996299999999998E-16</v>
      </c>
      <c r="F18" s="1">
        <v>9.2251299999999994E-2</v>
      </c>
      <c r="G18" s="1">
        <v>3.1191E-2</v>
      </c>
      <c r="H18" s="1" t="s">
        <v>38</v>
      </c>
      <c r="I18" s="1" t="s">
        <v>3</v>
      </c>
      <c r="J18" s="1" t="s">
        <v>7</v>
      </c>
      <c r="K18" s="7">
        <v>60.576346599804722</v>
      </c>
    </row>
    <row r="19" spans="1:11" x14ac:dyDescent="0.3">
      <c r="A19" s="1" t="s">
        <v>32</v>
      </c>
      <c r="B19" s="1" t="s">
        <v>87</v>
      </c>
      <c r="C19" s="1">
        <v>4.2509499999999999E-3</v>
      </c>
      <c r="D19" s="1">
        <v>58678720</v>
      </c>
      <c r="E19" s="1">
        <v>9.9999999999999999E-117</v>
      </c>
      <c r="F19" s="1">
        <v>-9.6550700000000003E-2</v>
      </c>
      <c r="G19" s="1">
        <v>0.65465300000000004</v>
      </c>
      <c r="H19" s="1" t="s">
        <v>13</v>
      </c>
      <c r="I19" s="1" t="s">
        <v>3</v>
      </c>
      <c r="J19" s="1" t="s">
        <v>2</v>
      </c>
      <c r="K19" s="7">
        <v>515.86832211586182</v>
      </c>
    </row>
    <row r="20" spans="1:11" x14ac:dyDescent="0.3">
      <c r="A20" s="1" t="s">
        <v>33</v>
      </c>
      <c r="B20" s="1" t="s">
        <v>151</v>
      </c>
      <c r="C20" s="1">
        <v>4.5079500000000002E-3</v>
      </c>
      <c r="D20" s="1">
        <v>116658583</v>
      </c>
      <c r="E20" s="1">
        <v>1.40001E-9</v>
      </c>
      <c r="F20" s="1">
        <v>-2.7476400000000002E-2</v>
      </c>
      <c r="G20" s="1">
        <v>0.27859800000000001</v>
      </c>
      <c r="H20" s="1" t="s">
        <v>11</v>
      </c>
      <c r="I20" s="1" t="s">
        <v>2</v>
      </c>
      <c r="J20" s="1" t="s">
        <v>7</v>
      </c>
      <c r="K20" s="7">
        <v>37.150227663378836</v>
      </c>
    </row>
    <row r="21" spans="1:11" x14ac:dyDescent="0.3">
      <c r="A21" s="1" t="s">
        <v>35</v>
      </c>
      <c r="B21" s="1" t="s">
        <v>152</v>
      </c>
      <c r="C21" s="1">
        <v>4.5792599999999999E-3</v>
      </c>
      <c r="D21" s="1">
        <v>107661742</v>
      </c>
      <c r="E21" s="1">
        <v>5.4000799999999997E-28</v>
      </c>
      <c r="F21" s="1">
        <v>-5.0134499999999999E-2</v>
      </c>
      <c r="G21" s="1">
        <v>0.26532099999999997</v>
      </c>
      <c r="H21" s="1" t="s">
        <v>4</v>
      </c>
      <c r="I21" s="1" t="s">
        <v>3</v>
      </c>
      <c r="J21" s="1" t="s">
        <v>10</v>
      </c>
      <c r="K21" s="7">
        <v>119.86234528015419</v>
      </c>
    </row>
    <row r="22" spans="1:11" x14ac:dyDescent="0.3">
      <c r="A22" s="1" t="s">
        <v>14</v>
      </c>
      <c r="B22" s="1" t="s">
        <v>153</v>
      </c>
      <c r="C22" s="1">
        <v>4.15994E-3</v>
      </c>
      <c r="D22" s="1">
        <v>32587213</v>
      </c>
      <c r="E22" s="1">
        <v>1.6998099999999999E-18</v>
      </c>
      <c r="F22" s="1">
        <v>3.8854899999999998E-2</v>
      </c>
      <c r="G22" s="1">
        <v>0.62293900000000002</v>
      </c>
      <c r="H22" s="1" t="s">
        <v>15</v>
      </c>
      <c r="I22" s="1" t="s">
        <v>3</v>
      </c>
      <c r="J22" s="1" t="s">
        <v>2</v>
      </c>
      <c r="K22" s="7">
        <v>87.240361737501971</v>
      </c>
    </row>
    <row r="23" spans="1:11" x14ac:dyDescent="0.3">
      <c r="A23" s="1" t="s">
        <v>38</v>
      </c>
      <c r="B23" s="1" t="s">
        <v>154</v>
      </c>
      <c r="C23" s="1">
        <v>8.2132999999999998E-3</v>
      </c>
      <c r="D23" s="1">
        <v>31078836</v>
      </c>
      <c r="E23" s="1">
        <v>5.9006499999999994E-11</v>
      </c>
      <c r="F23" s="1">
        <v>4.77116E-2</v>
      </c>
      <c r="G23" s="1">
        <v>6.4679E-2</v>
      </c>
      <c r="H23" s="1" t="s">
        <v>15</v>
      </c>
      <c r="I23" s="1" t="s">
        <v>10</v>
      </c>
      <c r="J23" s="1" t="s">
        <v>7</v>
      </c>
      <c r="K23" s="7">
        <v>33.745245277567221</v>
      </c>
    </row>
    <row r="24" spans="1:11" x14ac:dyDescent="0.3">
      <c r="A24" s="1" t="s">
        <v>17</v>
      </c>
      <c r="B24" s="1" t="s">
        <v>155</v>
      </c>
      <c r="C24" s="1">
        <v>4.0515600000000001E-3</v>
      </c>
      <c r="D24" s="1">
        <v>169828995</v>
      </c>
      <c r="E24" s="1">
        <v>7.1000300000000003E-9</v>
      </c>
      <c r="F24" s="1">
        <v>-2.2967399999999999E-2</v>
      </c>
      <c r="G24" s="1">
        <v>0.48397000000000001</v>
      </c>
      <c r="H24" s="1" t="s">
        <v>5</v>
      </c>
      <c r="I24" s="1" t="s">
        <v>2</v>
      </c>
      <c r="J24" s="1" t="s">
        <v>3</v>
      </c>
      <c r="K24" s="7">
        <v>32.135060261219721</v>
      </c>
    </row>
    <row r="25" spans="1:11" x14ac:dyDescent="0.3">
      <c r="A25" s="1" t="s">
        <v>41</v>
      </c>
      <c r="B25" s="1" t="s">
        <v>156</v>
      </c>
      <c r="C25" s="1">
        <v>4.2146400000000004E-3</v>
      </c>
      <c r="D25" s="1">
        <v>47643891</v>
      </c>
      <c r="E25" s="1">
        <v>9.7994099999999997E-12</v>
      </c>
      <c r="F25" s="1">
        <v>-2.7762100000000001E-2</v>
      </c>
      <c r="G25" s="1">
        <v>0.35055900000000001</v>
      </c>
      <c r="H25" s="1" t="s">
        <v>20</v>
      </c>
      <c r="I25" s="1" t="s">
        <v>10</v>
      </c>
      <c r="J25" s="1" t="s">
        <v>2</v>
      </c>
      <c r="K25" s="7">
        <v>43.389401459357984</v>
      </c>
    </row>
    <row r="26" spans="1:11" x14ac:dyDescent="0.3">
      <c r="A26" s="1" t="s">
        <v>43</v>
      </c>
      <c r="B26" s="1" t="s">
        <v>157</v>
      </c>
      <c r="C26" s="1">
        <v>4.3197599999999997E-3</v>
      </c>
      <c r="D26" s="1">
        <v>44072576</v>
      </c>
      <c r="E26" s="1">
        <v>1.10002E-16</v>
      </c>
      <c r="F26" s="1">
        <v>-3.5390499999999998E-2</v>
      </c>
      <c r="G26" s="1">
        <v>0.67627899999999996</v>
      </c>
      <c r="H26" s="1" t="s">
        <v>5</v>
      </c>
      <c r="I26" s="1" t="s">
        <v>2</v>
      </c>
      <c r="J26" s="1" t="s">
        <v>7</v>
      </c>
      <c r="K26" s="7">
        <v>67.120341816950656</v>
      </c>
    </row>
    <row r="27" spans="1:11" x14ac:dyDescent="0.3">
      <c r="A27" s="1" t="s">
        <v>45</v>
      </c>
      <c r="B27" s="1" t="s">
        <v>158</v>
      </c>
      <c r="C27" s="1">
        <v>4.04559E-3</v>
      </c>
      <c r="D27" s="1">
        <v>45781599</v>
      </c>
      <c r="E27" s="1">
        <v>1.29999E-8</v>
      </c>
      <c r="F27" s="1">
        <v>2.24228E-2</v>
      </c>
      <c r="G27" s="1">
        <v>0.502274</v>
      </c>
      <c r="H27" s="1" t="s">
        <v>33</v>
      </c>
      <c r="I27" s="1" t="s">
        <v>2</v>
      </c>
      <c r="J27" s="1" t="s">
        <v>3</v>
      </c>
      <c r="K27" s="7">
        <v>30.719627997763197</v>
      </c>
    </row>
    <row r="28" spans="1:11" x14ac:dyDescent="0.3">
      <c r="A28" s="1" t="s">
        <v>47</v>
      </c>
      <c r="B28" s="1" t="s">
        <v>159</v>
      </c>
      <c r="C28" s="1">
        <v>4.7073100000000001E-3</v>
      </c>
      <c r="D28" s="1">
        <v>69340991</v>
      </c>
      <c r="E28" s="1">
        <v>1.8999799999999999E-9</v>
      </c>
      <c r="F28" s="1">
        <v>2.7907000000000001E-2</v>
      </c>
      <c r="G28" s="1">
        <v>0.24435299999999999</v>
      </c>
      <c r="H28" s="1" t="s">
        <v>12</v>
      </c>
      <c r="I28" s="1" t="s">
        <v>10</v>
      </c>
      <c r="J28" s="1" t="s">
        <v>2</v>
      </c>
      <c r="K28" s="7">
        <v>35.146388500436871</v>
      </c>
    </row>
    <row r="29" spans="1:11" x14ac:dyDescent="0.3">
      <c r="A29" s="1" t="s">
        <v>48</v>
      </c>
      <c r="B29" s="1" t="s">
        <v>160</v>
      </c>
      <c r="C29" s="1">
        <v>6.0782299999999996E-3</v>
      </c>
      <c r="D29" s="1">
        <v>23784965</v>
      </c>
      <c r="E29" s="1">
        <v>9.3003700000000005E-11</v>
      </c>
      <c r="F29" s="1">
        <v>3.9039699999999997E-2</v>
      </c>
      <c r="G29" s="1">
        <v>0.87500500000000003</v>
      </c>
      <c r="H29" s="1" t="s">
        <v>1</v>
      </c>
      <c r="I29" s="1" t="s">
        <v>7</v>
      </c>
      <c r="J29" s="1" t="s">
        <v>10</v>
      </c>
      <c r="K29" s="7">
        <v>41.253298937717389</v>
      </c>
    </row>
    <row r="30" spans="1:11" x14ac:dyDescent="0.3">
      <c r="A30" s="1" t="s">
        <v>50</v>
      </c>
      <c r="B30" s="1" t="s">
        <v>161</v>
      </c>
      <c r="C30" s="1">
        <v>5.0239000000000004E-3</v>
      </c>
      <c r="D30" s="1">
        <v>73037366</v>
      </c>
      <c r="E30" s="1">
        <v>1.69981E-22</v>
      </c>
      <c r="F30" s="1">
        <v>-4.94876E-2</v>
      </c>
      <c r="G30" s="1">
        <v>0.20361499999999999</v>
      </c>
      <c r="H30" s="1" t="s">
        <v>18</v>
      </c>
      <c r="I30" s="1" t="s">
        <v>10</v>
      </c>
      <c r="J30" s="1" t="s">
        <v>7</v>
      </c>
      <c r="K30" s="7">
        <v>97.03106813437816</v>
      </c>
    </row>
    <row r="31" spans="1:11" x14ac:dyDescent="0.3">
      <c r="A31" s="1" t="s">
        <v>52</v>
      </c>
      <c r="B31" s="1" t="s">
        <v>162</v>
      </c>
      <c r="C31" s="1">
        <v>1.0959200000000001E-2</v>
      </c>
      <c r="D31" s="1">
        <v>11346155</v>
      </c>
      <c r="E31" s="1">
        <v>1.20005E-19</v>
      </c>
      <c r="F31" s="1">
        <v>-0.100371</v>
      </c>
      <c r="G31" s="1">
        <v>3.5157000000000001E-2</v>
      </c>
      <c r="H31" s="1" t="s">
        <v>14</v>
      </c>
      <c r="I31" s="1" t="s">
        <v>10</v>
      </c>
      <c r="J31" s="1" t="s">
        <v>7</v>
      </c>
      <c r="K31" s="7">
        <v>83.880072428829322</v>
      </c>
    </row>
    <row r="32" spans="1:11" x14ac:dyDescent="0.3">
      <c r="A32" s="1" t="s">
        <v>54</v>
      </c>
      <c r="B32" s="1" t="s">
        <v>49</v>
      </c>
      <c r="C32" s="1">
        <v>7.6883000000000003E-3</v>
      </c>
      <c r="D32" s="1">
        <v>19379549</v>
      </c>
      <c r="E32" s="1">
        <v>2.4997700000000001E-65</v>
      </c>
      <c r="F32" s="1">
        <v>-0.128057</v>
      </c>
      <c r="G32" s="1">
        <v>7.4383000000000005E-2</v>
      </c>
      <c r="H32" s="1" t="s">
        <v>14</v>
      </c>
      <c r="I32" s="1" t="s">
        <v>2</v>
      </c>
      <c r="J32" s="1" t="s">
        <v>3</v>
      </c>
      <c r="K32" s="7">
        <v>277.42526152601965</v>
      </c>
    </row>
    <row r="33" spans="1:11" x14ac:dyDescent="0.3">
      <c r="A33" s="1" t="s">
        <v>55</v>
      </c>
      <c r="B33" s="1" t="s">
        <v>94</v>
      </c>
      <c r="C33" s="1">
        <v>4.4504799999999997E-3</v>
      </c>
      <c r="D33" s="1">
        <v>58725839</v>
      </c>
      <c r="E33" s="1">
        <v>1.29987E-59</v>
      </c>
      <c r="F33" s="1">
        <v>7.2517799999999993E-2</v>
      </c>
      <c r="G33" s="1">
        <v>0.292348</v>
      </c>
      <c r="H33" s="1" t="s">
        <v>13</v>
      </c>
      <c r="I33" s="1" t="s">
        <v>7</v>
      </c>
      <c r="J33" s="1" t="s">
        <v>10</v>
      </c>
      <c r="K33" s="7">
        <v>265.50672949975137</v>
      </c>
    </row>
    <row r="34" spans="1:11" x14ac:dyDescent="0.3">
      <c r="A34" s="1" t="s">
        <v>57</v>
      </c>
      <c r="B34" s="1" t="s">
        <v>163</v>
      </c>
      <c r="C34" s="1">
        <v>4.2775399999999998E-3</v>
      </c>
      <c r="D34" s="1">
        <v>59377357</v>
      </c>
      <c r="E34" s="1">
        <v>4.0003700000000003E-12</v>
      </c>
      <c r="F34" s="1">
        <v>-2.9028499999999999E-2</v>
      </c>
      <c r="G34" s="1">
        <v>0.66309099999999999</v>
      </c>
      <c r="H34" s="1" t="s">
        <v>11</v>
      </c>
      <c r="I34" s="1" t="s">
        <v>10</v>
      </c>
      <c r="J34" s="1" t="s">
        <v>7</v>
      </c>
      <c r="K34" s="7">
        <v>46.053329228493467</v>
      </c>
    </row>
    <row r="35" spans="1:11" x14ac:dyDescent="0.3">
      <c r="A35" s="1" t="s">
        <v>58</v>
      </c>
      <c r="B35" s="1" t="s">
        <v>164</v>
      </c>
      <c r="C35" s="1">
        <v>9.2480900000000005E-3</v>
      </c>
      <c r="D35" s="1">
        <v>21190209</v>
      </c>
      <c r="E35" s="1">
        <v>2.3999400000000002E-20</v>
      </c>
      <c r="F35" s="1">
        <v>-8.1351400000000004E-2</v>
      </c>
      <c r="G35" s="1">
        <v>5.1257999999999998E-2</v>
      </c>
      <c r="H35" s="1" t="s">
        <v>5</v>
      </c>
      <c r="I35" s="1" t="s">
        <v>2</v>
      </c>
      <c r="J35" s="1" t="s">
        <v>3</v>
      </c>
      <c r="K35" s="7">
        <v>77.379508600241977</v>
      </c>
    </row>
    <row r="36" spans="1:11" x14ac:dyDescent="0.3">
      <c r="A36" s="1" t="s">
        <v>60</v>
      </c>
      <c r="B36" s="1" t="s">
        <v>165</v>
      </c>
      <c r="C36" s="1">
        <v>4.2004399999999997E-3</v>
      </c>
      <c r="D36" s="1">
        <v>114547372</v>
      </c>
      <c r="E36" s="1">
        <v>1.29999E-9</v>
      </c>
      <c r="F36" s="1">
        <v>2.5749299999999999E-2</v>
      </c>
      <c r="G36" s="1">
        <v>0.36007899999999998</v>
      </c>
      <c r="H36" s="1" t="s">
        <v>27</v>
      </c>
      <c r="I36" s="1" t="s">
        <v>2</v>
      </c>
      <c r="J36" s="1" t="s">
        <v>3</v>
      </c>
      <c r="K36" s="7">
        <v>37.578659438179592</v>
      </c>
    </row>
    <row r="37" spans="1:11" x14ac:dyDescent="0.3">
      <c r="A37" s="1" t="s">
        <v>61</v>
      </c>
      <c r="B37" s="1" t="s">
        <v>166</v>
      </c>
      <c r="C37" s="1">
        <v>5.8051200000000004E-3</v>
      </c>
      <c r="D37" s="1">
        <v>21319016</v>
      </c>
      <c r="E37" s="1">
        <v>1.29987E-41</v>
      </c>
      <c r="F37" s="1">
        <v>7.6394299999999998E-2</v>
      </c>
      <c r="G37" s="1">
        <v>0.86009100000000005</v>
      </c>
      <c r="H37" s="1" t="s">
        <v>5</v>
      </c>
      <c r="I37" s="1" t="s">
        <v>7</v>
      </c>
      <c r="J37" s="1" t="s">
        <v>2</v>
      </c>
      <c r="K37" s="7">
        <v>173.18070701874009</v>
      </c>
    </row>
    <row r="38" spans="1:11" x14ac:dyDescent="0.3">
      <c r="A38" s="1" t="s">
        <v>62</v>
      </c>
      <c r="B38" s="1" t="s">
        <v>100</v>
      </c>
      <c r="C38" s="1">
        <v>4.1790500000000001E-3</v>
      </c>
      <c r="D38" s="1">
        <v>156397673</v>
      </c>
      <c r="E38" s="1">
        <v>1.2000500000000001E-27</v>
      </c>
      <c r="F38" s="1">
        <v>4.4878399999999999E-2</v>
      </c>
      <c r="G38" s="1">
        <v>0.63286299999999995</v>
      </c>
      <c r="H38" s="1" t="s">
        <v>8</v>
      </c>
      <c r="I38" s="1" t="s">
        <v>10</v>
      </c>
      <c r="J38" s="1" t="s">
        <v>7</v>
      </c>
      <c r="K38" s="7">
        <v>115.32397297872708</v>
      </c>
    </row>
    <row r="39" spans="1:11" x14ac:dyDescent="0.3">
      <c r="A39" s="1" t="s">
        <v>64</v>
      </c>
      <c r="B39" s="1" t="s">
        <v>167</v>
      </c>
      <c r="C39" s="1">
        <v>4.1124100000000004E-3</v>
      </c>
      <c r="D39" s="1">
        <v>116322349</v>
      </c>
      <c r="E39" s="1">
        <v>2.19999E-8</v>
      </c>
      <c r="F39" s="1">
        <v>2.28258E-2</v>
      </c>
      <c r="G39" s="1">
        <v>0.40048899999999998</v>
      </c>
      <c r="H39" s="1" t="s">
        <v>15</v>
      </c>
      <c r="I39" s="1" t="s">
        <v>2</v>
      </c>
      <c r="J39" s="1" t="s">
        <v>3</v>
      </c>
      <c r="K39" s="7">
        <v>30.807694727815438</v>
      </c>
    </row>
    <row r="40" spans="1:11" x14ac:dyDescent="0.3">
      <c r="A40" s="1" t="s">
        <v>96</v>
      </c>
      <c r="B40" s="1" t="s">
        <v>168</v>
      </c>
      <c r="C40" s="1">
        <v>4.9485299999999996E-3</v>
      </c>
      <c r="D40" s="1">
        <v>160986915</v>
      </c>
      <c r="E40" s="1">
        <v>1.9002000000000001E-23</v>
      </c>
      <c r="F40" s="1">
        <v>-4.8165699999999999E-2</v>
      </c>
      <c r="G40" s="1">
        <v>0.78233600000000003</v>
      </c>
      <c r="H40" s="1" t="s">
        <v>15</v>
      </c>
      <c r="I40" s="1" t="s">
        <v>3</v>
      </c>
      <c r="J40" s="1" t="s">
        <v>10</v>
      </c>
      <c r="K40" s="7">
        <v>94.737809248405682</v>
      </c>
    </row>
    <row r="41" spans="1:11" x14ac:dyDescent="0.3">
      <c r="A41" s="1" t="s">
        <v>98</v>
      </c>
      <c r="B41" s="1" t="s">
        <v>169</v>
      </c>
      <c r="C41" s="1">
        <v>4.1154099999999999E-3</v>
      </c>
      <c r="D41" s="1">
        <v>121415293</v>
      </c>
      <c r="E41" s="1">
        <v>3.2998900000000002E-13</v>
      </c>
      <c r="F41" s="1">
        <v>-2.9737900000000001E-2</v>
      </c>
      <c r="G41" s="1">
        <v>0.59250100000000006</v>
      </c>
      <c r="H41" s="1" t="s">
        <v>25</v>
      </c>
      <c r="I41" s="1" t="s">
        <v>10</v>
      </c>
      <c r="J41" s="1" t="s">
        <v>7</v>
      </c>
      <c r="K41" s="7">
        <v>52.214891075133181</v>
      </c>
    </row>
    <row r="42" spans="1:11" x14ac:dyDescent="0.3">
      <c r="A42" s="1" t="s">
        <v>99</v>
      </c>
      <c r="B42" s="1" t="s">
        <v>170</v>
      </c>
      <c r="C42" s="1">
        <v>6.9428800000000002E-3</v>
      </c>
      <c r="D42" s="1">
        <v>75474195</v>
      </c>
      <c r="E42" s="1">
        <v>1.59993E-13</v>
      </c>
      <c r="F42" s="1">
        <v>-5.1563999999999999E-2</v>
      </c>
      <c r="G42" s="1">
        <v>9.4063999999999995E-2</v>
      </c>
      <c r="H42" s="1" t="s">
        <v>20</v>
      </c>
      <c r="I42" s="1" t="s">
        <v>10</v>
      </c>
      <c r="J42" s="1" t="s">
        <v>3</v>
      </c>
      <c r="K42" s="7">
        <v>55.158682143119798</v>
      </c>
    </row>
    <row r="43" spans="1:11" x14ac:dyDescent="0.3">
      <c r="A43" s="1" t="s">
        <v>101</v>
      </c>
      <c r="B43" s="1" t="s">
        <v>171</v>
      </c>
      <c r="C43" s="1">
        <v>5.6589199999999996E-3</v>
      </c>
      <c r="D43" s="1">
        <v>67082962</v>
      </c>
      <c r="E43" s="1">
        <v>1.40001E-8</v>
      </c>
      <c r="F43" s="1">
        <v>-3.1571799999999997E-2</v>
      </c>
      <c r="G43" s="1">
        <v>0.15113199999999999</v>
      </c>
      <c r="H43" s="1" t="s">
        <v>33</v>
      </c>
      <c r="I43" s="1" t="s">
        <v>7</v>
      </c>
      <c r="J43" s="1" t="s">
        <v>3</v>
      </c>
      <c r="K43" s="7">
        <v>31.126592297342118</v>
      </c>
    </row>
    <row r="44" spans="1:11" x14ac:dyDescent="0.3">
      <c r="A44" s="1" t="s">
        <v>102</v>
      </c>
      <c r="B44" s="1" t="s">
        <v>172</v>
      </c>
      <c r="C44" s="1">
        <v>5.5907500000000002E-3</v>
      </c>
      <c r="D44" s="1">
        <v>5257647</v>
      </c>
      <c r="E44" s="1">
        <v>2.6999799999999999E-8</v>
      </c>
      <c r="F44" s="1">
        <v>-3.1407699999999997E-2</v>
      </c>
      <c r="G44" s="1">
        <v>0.15468399999999999</v>
      </c>
      <c r="H44" s="1" t="s">
        <v>22</v>
      </c>
      <c r="I44" s="1" t="s">
        <v>10</v>
      </c>
      <c r="J44" s="1" t="s">
        <v>7</v>
      </c>
      <c r="K44" s="7">
        <v>31.559645991470209</v>
      </c>
    </row>
    <row r="45" spans="1:11" x14ac:dyDescent="0.3">
      <c r="A45" s="1" t="s">
        <v>103</v>
      </c>
      <c r="B45" s="1" t="s">
        <v>173</v>
      </c>
      <c r="C45" s="1">
        <v>4.2024699999999998E-3</v>
      </c>
      <c r="D45" s="1">
        <v>74472939</v>
      </c>
      <c r="E45" s="1">
        <v>1.2000499999999999E-12</v>
      </c>
      <c r="F45" s="1">
        <v>2.9510000000000002E-2</v>
      </c>
      <c r="G45" s="1">
        <v>0.35710599999999998</v>
      </c>
      <c r="H45" s="1" t="s">
        <v>8</v>
      </c>
      <c r="I45" s="1" t="s">
        <v>10</v>
      </c>
      <c r="J45" s="1" t="s">
        <v>7</v>
      </c>
      <c r="K45" s="7">
        <v>49.309338379589448</v>
      </c>
    </row>
    <row r="46" spans="1:11" x14ac:dyDescent="0.3">
      <c r="A46" s="1" t="s">
        <v>105</v>
      </c>
      <c r="B46" s="1" t="s">
        <v>174</v>
      </c>
      <c r="C46" s="1">
        <v>4.4624699999999996E-3</v>
      </c>
      <c r="D46" s="1">
        <v>160400147</v>
      </c>
      <c r="E46" s="1">
        <v>1.29999E-8</v>
      </c>
      <c r="F46" s="1">
        <v>2.4921200000000001E-2</v>
      </c>
      <c r="G46" s="1">
        <v>0.28501100000000001</v>
      </c>
      <c r="H46" s="1" t="s">
        <v>15</v>
      </c>
      <c r="I46" s="1" t="s">
        <v>7</v>
      </c>
      <c r="J46" s="1" t="s">
        <v>10</v>
      </c>
      <c r="K46" s="7">
        <v>31.187982518208862</v>
      </c>
    </row>
    <row r="47" spans="1:11" x14ac:dyDescent="0.3">
      <c r="A47" s="1" t="s">
        <v>107</v>
      </c>
      <c r="B47" s="1" t="s">
        <v>106</v>
      </c>
      <c r="C47" s="1">
        <v>1.76159E-2</v>
      </c>
      <c r="D47" s="1">
        <v>47109955</v>
      </c>
      <c r="E47" s="1">
        <v>2.8002700000000001E-56</v>
      </c>
      <c r="F47" s="1">
        <v>0.27552599999999999</v>
      </c>
      <c r="G47" s="1">
        <v>1.3239000000000001E-2</v>
      </c>
      <c r="H47" s="1" t="s">
        <v>35</v>
      </c>
      <c r="I47" s="1" t="s">
        <v>7</v>
      </c>
      <c r="J47" s="1" t="s">
        <v>10</v>
      </c>
      <c r="K47" s="7">
        <v>244.63325958013888</v>
      </c>
    </row>
    <row r="48" spans="1:11" x14ac:dyDescent="0.3">
      <c r="A48" s="1" t="s">
        <v>109</v>
      </c>
      <c r="B48" s="1" t="s">
        <v>175</v>
      </c>
      <c r="C48" s="1">
        <v>1.7962499999999999E-2</v>
      </c>
      <c r="D48" s="1">
        <v>45445517</v>
      </c>
      <c r="E48" s="1">
        <v>1.29987E-17</v>
      </c>
      <c r="F48" s="1">
        <v>0.15082999999999999</v>
      </c>
      <c r="G48" s="1">
        <v>1.2713E-2</v>
      </c>
      <c r="H48" s="1" t="s">
        <v>14</v>
      </c>
      <c r="I48" s="1" t="s">
        <v>10</v>
      </c>
      <c r="J48" s="1" t="s">
        <v>7</v>
      </c>
      <c r="K48" s="7">
        <v>70.508568874399572</v>
      </c>
    </row>
    <row r="49" spans="1:11" x14ac:dyDescent="0.3">
      <c r="A49" s="1" t="s">
        <v>111</v>
      </c>
      <c r="B49" s="1" t="s">
        <v>176</v>
      </c>
      <c r="C49" s="1">
        <v>4.0395500000000003E-3</v>
      </c>
      <c r="D49" s="1">
        <v>20369562</v>
      </c>
      <c r="E49" s="1">
        <v>7.7001599999999997E-16</v>
      </c>
      <c r="F49" s="1">
        <v>-3.18914E-2</v>
      </c>
      <c r="G49" s="1">
        <v>0.52142599999999995</v>
      </c>
      <c r="H49" s="1" t="s">
        <v>5</v>
      </c>
      <c r="I49" s="1" t="s">
        <v>2</v>
      </c>
      <c r="J49" s="1" t="s">
        <v>3</v>
      </c>
      <c r="K49" s="7">
        <v>62.327713269782791</v>
      </c>
    </row>
    <row r="50" spans="1:11" x14ac:dyDescent="0.3">
      <c r="A50" s="1" t="s">
        <v>113</v>
      </c>
      <c r="B50" s="1" t="s">
        <v>178</v>
      </c>
      <c r="C50" s="1">
        <v>1.5954300000000001E-2</v>
      </c>
      <c r="D50" s="1">
        <v>160751531</v>
      </c>
      <c r="E50" s="1">
        <v>3.4001699999999999E-36</v>
      </c>
      <c r="F50" s="1">
        <v>-0.19637499999999999</v>
      </c>
      <c r="G50" s="1">
        <v>1.6833000000000001E-2</v>
      </c>
      <c r="H50" s="1" t="s">
        <v>15</v>
      </c>
      <c r="I50" s="1" t="s">
        <v>2</v>
      </c>
      <c r="J50" s="1" t="s">
        <v>7</v>
      </c>
      <c r="K50" s="7">
        <v>151.50148432162871</v>
      </c>
    </row>
    <row r="51" spans="1:11" x14ac:dyDescent="0.3">
      <c r="A51" s="1" t="s">
        <v>115</v>
      </c>
      <c r="B51" s="1" t="s">
        <v>114</v>
      </c>
      <c r="C51" s="1">
        <v>5.2360899999999997E-3</v>
      </c>
      <c r="D51" s="1">
        <v>47158234</v>
      </c>
      <c r="E51" s="1">
        <v>7.1994599999999999E-42</v>
      </c>
      <c r="F51" s="1">
        <v>7.0233599999999993E-2</v>
      </c>
      <c r="G51" s="1">
        <v>0.81843399999999999</v>
      </c>
      <c r="H51" s="1" t="s">
        <v>35</v>
      </c>
      <c r="I51" s="1" t="s">
        <v>2</v>
      </c>
      <c r="J51" s="1" t="s">
        <v>3</v>
      </c>
      <c r="K51" s="7">
        <v>179.91843059465617</v>
      </c>
    </row>
    <row r="52" spans="1:11" x14ac:dyDescent="0.3">
      <c r="A52" s="1" t="s">
        <v>116</v>
      </c>
      <c r="B52" s="1" t="s">
        <v>181</v>
      </c>
      <c r="C52" s="1">
        <v>4.1585099999999998E-3</v>
      </c>
      <c r="D52" s="1">
        <v>50868669</v>
      </c>
      <c r="E52" s="1">
        <v>1.40001E-8</v>
      </c>
      <c r="F52" s="1">
        <v>2.3820999999999998E-2</v>
      </c>
      <c r="G52" s="1">
        <v>0.38832699999999998</v>
      </c>
      <c r="H52" s="1" t="s">
        <v>41</v>
      </c>
      <c r="I52" s="1" t="s">
        <v>2</v>
      </c>
      <c r="J52" s="1" t="s">
        <v>10</v>
      </c>
      <c r="K52" s="7">
        <v>32.812889641642776</v>
      </c>
    </row>
    <row r="53" spans="1:11" x14ac:dyDescent="0.3">
      <c r="A53" s="17" t="s">
        <v>177</v>
      </c>
      <c r="B53" s="17" t="s">
        <v>63</v>
      </c>
      <c r="C53" s="17">
        <v>5.9443400000000002E-3</v>
      </c>
      <c r="D53" s="17">
        <v>116648917</v>
      </c>
      <c r="E53" s="17">
        <v>1.09901E-125</v>
      </c>
      <c r="F53" s="17">
        <v>-0.13889599999999999</v>
      </c>
      <c r="G53" s="17">
        <v>0.86722900000000003</v>
      </c>
      <c r="H53" s="17" t="s">
        <v>20</v>
      </c>
      <c r="I53" s="17" t="s">
        <v>3</v>
      </c>
      <c r="J53" s="17" t="s">
        <v>7</v>
      </c>
      <c r="K53" s="8">
        <v>545.9742921505393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1B8D3-0C12-429D-8CF6-ED8CF8112045}">
  <dimension ref="A1:K46"/>
  <sheetViews>
    <sheetView workbookViewId="0">
      <selection activeCell="K56" sqref="K56"/>
    </sheetView>
  </sheetViews>
  <sheetFormatPr defaultRowHeight="14" x14ac:dyDescent="0.3"/>
  <cols>
    <col min="1" max="10" width="8.6640625" style="1"/>
    <col min="11" max="11" width="9.58203125" customWidth="1"/>
  </cols>
  <sheetData>
    <row r="1" spans="1:11" x14ac:dyDescent="0.3">
      <c r="A1" s="14" t="s">
        <v>249</v>
      </c>
    </row>
    <row r="3" spans="1:11" x14ac:dyDescent="0.3">
      <c r="A3" s="15"/>
      <c r="B3" s="3" t="s">
        <v>0</v>
      </c>
      <c r="C3" s="3" t="s">
        <v>65</v>
      </c>
      <c r="D3" s="3" t="s">
        <v>66</v>
      </c>
      <c r="E3" s="3" t="s">
        <v>67</v>
      </c>
      <c r="F3" s="3" t="s">
        <v>68</v>
      </c>
      <c r="G3" s="3" t="s">
        <v>241</v>
      </c>
      <c r="H3" s="3" t="s">
        <v>69</v>
      </c>
      <c r="I3" s="3" t="s">
        <v>70</v>
      </c>
      <c r="J3" s="3" t="s">
        <v>71</v>
      </c>
      <c r="K3" s="4" t="s">
        <v>72</v>
      </c>
    </row>
    <row r="4" spans="1:11" x14ac:dyDescent="0.3">
      <c r="A4" s="1" t="s">
        <v>1</v>
      </c>
      <c r="B4" s="1" t="s">
        <v>138</v>
      </c>
      <c r="C4" s="1">
        <v>4.2312000000000001E-3</v>
      </c>
      <c r="D4" s="1">
        <v>62963737</v>
      </c>
      <c r="E4" s="1">
        <v>1.80011E-97</v>
      </c>
      <c r="F4" s="1">
        <v>8.6845199999999997E-2</v>
      </c>
      <c r="G4" s="1">
        <v>0.64474799999999999</v>
      </c>
      <c r="H4" s="1" t="s">
        <v>1</v>
      </c>
      <c r="I4" s="1" t="s">
        <v>10</v>
      </c>
      <c r="J4" s="1" t="s">
        <v>7</v>
      </c>
      <c r="K4" s="7">
        <v>421.27387868870704</v>
      </c>
    </row>
    <row r="5" spans="1:11" x14ac:dyDescent="0.3">
      <c r="A5" s="1" t="s">
        <v>5</v>
      </c>
      <c r="B5" s="1" t="s">
        <v>139</v>
      </c>
      <c r="C5" s="1">
        <v>1.2385800000000001E-2</v>
      </c>
      <c r="D5" s="1">
        <v>45412955</v>
      </c>
      <c r="E5" s="1">
        <v>8.1997400000000001E-23</v>
      </c>
      <c r="F5" s="1">
        <v>0.120669</v>
      </c>
      <c r="G5" s="1">
        <v>2.7623999999999999E-2</v>
      </c>
      <c r="H5" s="1" t="s">
        <v>14</v>
      </c>
      <c r="I5" s="1" t="s">
        <v>3</v>
      </c>
      <c r="J5" s="1" t="s">
        <v>10</v>
      </c>
      <c r="K5" s="7">
        <v>94.916846635524237</v>
      </c>
    </row>
    <row r="6" spans="1:11" x14ac:dyDescent="0.3">
      <c r="A6" s="1" t="s">
        <v>9</v>
      </c>
      <c r="B6" s="1" t="s">
        <v>183</v>
      </c>
      <c r="C6" s="1">
        <v>4.2452799999999997E-3</v>
      </c>
      <c r="D6" s="1">
        <v>47527052</v>
      </c>
      <c r="E6" s="1">
        <v>1.5999999999999999E-10</v>
      </c>
      <c r="F6" s="1">
        <v>-2.6235700000000001E-2</v>
      </c>
      <c r="G6" s="1">
        <v>0.36882100000000001</v>
      </c>
      <c r="H6" s="1" t="s">
        <v>20</v>
      </c>
      <c r="I6" s="1" t="s">
        <v>2</v>
      </c>
      <c r="J6" s="1" t="s">
        <v>7</v>
      </c>
      <c r="K6" s="7">
        <v>38.192020345420197</v>
      </c>
    </row>
    <row r="7" spans="1:11" x14ac:dyDescent="0.3">
      <c r="A7" s="1" t="s">
        <v>12</v>
      </c>
      <c r="B7" s="1" t="s">
        <v>141</v>
      </c>
      <c r="C7" s="1">
        <v>5.2388199999999999E-3</v>
      </c>
      <c r="D7" s="1">
        <v>136149711</v>
      </c>
      <c r="E7" s="1">
        <v>1.20005E-17</v>
      </c>
      <c r="F7" s="1">
        <v>4.2858500000000001E-2</v>
      </c>
      <c r="G7" s="1">
        <v>0.18331500000000001</v>
      </c>
      <c r="H7" s="1" t="s">
        <v>4</v>
      </c>
      <c r="I7" s="1" t="s">
        <v>2</v>
      </c>
      <c r="J7" s="1" t="s">
        <v>10</v>
      </c>
      <c r="K7" s="7">
        <v>66.927866449627842</v>
      </c>
    </row>
    <row r="8" spans="1:11" x14ac:dyDescent="0.3">
      <c r="A8" s="1" t="s">
        <v>8</v>
      </c>
      <c r="B8" s="1" t="s">
        <v>142</v>
      </c>
      <c r="C8" s="1">
        <v>6.5181099999999997E-3</v>
      </c>
      <c r="D8" s="1">
        <v>107647019</v>
      </c>
      <c r="E8" s="1">
        <v>1.69981E-12</v>
      </c>
      <c r="F8" s="1">
        <v>4.5409900000000003E-2</v>
      </c>
      <c r="G8" s="1">
        <v>0.108831</v>
      </c>
      <c r="H8" s="1" t="s">
        <v>4</v>
      </c>
      <c r="I8" s="1" t="s">
        <v>2</v>
      </c>
      <c r="J8" s="1" t="s">
        <v>3</v>
      </c>
      <c r="K8" s="7">
        <v>48.535300214347956</v>
      </c>
    </row>
    <row r="9" spans="1:11" x14ac:dyDescent="0.3">
      <c r="A9" s="1" t="s">
        <v>15</v>
      </c>
      <c r="B9" s="1" t="s">
        <v>144</v>
      </c>
      <c r="C9" s="1">
        <v>4.1934199999999998E-3</v>
      </c>
      <c r="D9" s="1">
        <v>3443931</v>
      </c>
      <c r="E9" s="1">
        <v>5.9006499999999996E-16</v>
      </c>
      <c r="F9" s="1">
        <v>-3.2702700000000001E-2</v>
      </c>
      <c r="G9" s="1">
        <v>0.61541699999999999</v>
      </c>
      <c r="H9" s="1" t="s">
        <v>12</v>
      </c>
      <c r="I9" s="1" t="s">
        <v>7</v>
      </c>
      <c r="J9" s="1" t="s">
        <v>10</v>
      </c>
      <c r="K9" s="7">
        <v>60.817770630258018</v>
      </c>
    </row>
    <row r="10" spans="1:11" x14ac:dyDescent="0.3">
      <c r="A10" s="1" t="s">
        <v>18</v>
      </c>
      <c r="B10" s="1" t="s">
        <v>145</v>
      </c>
      <c r="C10" s="1">
        <v>2.1396800000000001E-2</v>
      </c>
      <c r="D10" s="1">
        <v>116714293</v>
      </c>
      <c r="E10" s="1">
        <v>3.7999700000000001E-10</v>
      </c>
      <c r="F10" s="1">
        <v>0.12384199999999999</v>
      </c>
      <c r="G10" s="1">
        <v>1.014E-2</v>
      </c>
      <c r="H10" s="1" t="s">
        <v>20</v>
      </c>
      <c r="I10" s="1" t="s">
        <v>7</v>
      </c>
      <c r="J10" s="1" t="s">
        <v>10</v>
      </c>
      <c r="K10" s="7">
        <v>33.499494959810605</v>
      </c>
    </row>
    <row r="11" spans="1:11" x14ac:dyDescent="0.3">
      <c r="A11" s="1" t="s">
        <v>11</v>
      </c>
      <c r="B11" s="1" t="s">
        <v>146</v>
      </c>
      <c r="C11" s="1">
        <v>6.3452500000000002E-3</v>
      </c>
      <c r="D11" s="1">
        <v>11190534</v>
      </c>
      <c r="E11" s="1">
        <v>1.20005E-48</v>
      </c>
      <c r="F11" s="1">
        <v>-9.1587500000000002E-2</v>
      </c>
      <c r="G11" s="1">
        <v>0.116705</v>
      </c>
      <c r="H11" s="1" t="s">
        <v>14</v>
      </c>
      <c r="I11" s="1" t="s">
        <v>10</v>
      </c>
      <c r="J11" s="1" t="s">
        <v>7</v>
      </c>
      <c r="K11" s="7">
        <v>208.34109075215483</v>
      </c>
    </row>
    <row r="12" spans="1:11" x14ac:dyDescent="0.3">
      <c r="A12" s="1" t="s">
        <v>4</v>
      </c>
      <c r="B12" s="1" t="s">
        <v>147</v>
      </c>
      <c r="C12" s="1">
        <v>6.7353400000000003E-3</v>
      </c>
      <c r="D12" s="1">
        <v>9187242</v>
      </c>
      <c r="E12" s="1">
        <v>5.4000800000000003E-26</v>
      </c>
      <c r="F12" s="1">
        <v>7.0370500000000002E-2</v>
      </c>
      <c r="G12" s="1">
        <v>0.89922100000000005</v>
      </c>
      <c r="H12" s="1" t="s">
        <v>11</v>
      </c>
      <c r="I12" s="1" t="s">
        <v>7</v>
      </c>
      <c r="J12" s="1" t="s">
        <v>10</v>
      </c>
      <c r="K12" s="7">
        <v>109.15967299899286</v>
      </c>
    </row>
    <row r="13" spans="1:11" x14ac:dyDescent="0.3">
      <c r="A13" s="1" t="s">
        <v>22</v>
      </c>
      <c r="B13" s="1" t="s">
        <v>36</v>
      </c>
      <c r="C13" s="1">
        <v>4.2441199999999997E-3</v>
      </c>
      <c r="D13" s="1">
        <v>61588305</v>
      </c>
      <c r="E13" s="1">
        <v>5.1003499999999995E-88</v>
      </c>
      <c r="F13" s="1">
        <v>8.4275500000000003E-2</v>
      </c>
      <c r="G13" s="1">
        <v>0.34701300000000002</v>
      </c>
      <c r="H13" s="1" t="s">
        <v>20</v>
      </c>
      <c r="I13" s="1" t="s">
        <v>7</v>
      </c>
      <c r="J13" s="1" t="s">
        <v>10</v>
      </c>
      <c r="K13" s="7">
        <v>394.30053471394314</v>
      </c>
    </row>
    <row r="14" spans="1:11" x14ac:dyDescent="0.3">
      <c r="A14" s="1" t="s">
        <v>20</v>
      </c>
      <c r="B14" s="1" t="s">
        <v>184</v>
      </c>
      <c r="C14" s="1">
        <v>1.7081699999999998E-2</v>
      </c>
      <c r="D14" s="1">
        <v>161111700</v>
      </c>
      <c r="E14" s="1">
        <v>2.1998899999999999E-41</v>
      </c>
      <c r="F14" s="1">
        <v>-0.227024</v>
      </c>
      <c r="G14" s="1">
        <v>1.4357999999999999E-2</v>
      </c>
      <c r="H14" s="1" t="s">
        <v>15</v>
      </c>
      <c r="I14" s="1" t="s">
        <v>2</v>
      </c>
      <c r="J14" s="1" t="s">
        <v>3</v>
      </c>
      <c r="K14" s="7">
        <v>176.63687074314035</v>
      </c>
    </row>
    <row r="15" spans="1:11" x14ac:dyDescent="0.3">
      <c r="A15" s="1" t="s">
        <v>25</v>
      </c>
      <c r="B15" s="1" t="s">
        <v>150</v>
      </c>
      <c r="C15" s="1">
        <v>1.19031E-2</v>
      </c>
      <c r="D15" s="1">
        <v>39179822</v>
      </c>
      <c r="E15" s="1">
        <v>3.6999900000000004E-15</v>
      </c>
      <c r="F15" s="1">
        <v>8.9774999999999994E-2</v>
      </c>
      <c r="G15" s="1">
        <v>3.1191E-2</v>
      </c>
      <c r="H15" s="1" t="s">
        <v>38</v>
      </c>
      <c r="I15" s="1" t="s">
        <v>3</v>
      </c>
      <c r="J15" s="1" t="s">
        <v>7</v>
      </c>
      <c r="K15" s="7">
        <v>56.884070133815491</v>
      </c>
    </row>
    <row r="16" spans="1:11" x14ac:dyDescent="0.3">
      <c r="A16" s="1" t="s">
        <v>27</v>
      </c>
      <c r="B16" s="1" t="s">
        <v>185</v>
      </c>
      <c r="C16" s="1">
        <v>4.3330699999999996E-3</v>
      </c>
      <c r="D16" s="1">
        <v>56990716</v>
      </c>
      <c r="E16" s="1">
        <v>6.4997999999999995E-33</v>
      </c>
      <c r="F16" s="1">
        <v>5.0674400000000001E-2</v>
      </c>
      <c r="G16" s="1">
        <v>0.323625</v>
      </c>
      <c r="H16" s="1" t="s">
        <v>32</v>
      </c>
      <c r="I16" s="1" t="s">
        <v>10</v>
      </c>
      <c r="J16" s="1" t="s">
        <v>3</v>
      </c>
      <c r="K16" s="7">
        <v>136.76841701874795</v>
      </c>
    </row>
    <row r="17" spans="1:11" x14ac:dyDescent="0.3">
      <c r="A17" s="1" t="s">
        <v>29</v>
      </c>
      <c r="B17" s="1" t="s">
        <v>87</v>
      </c>
      <c r="C17" s="1">
        <v>4.2692700000000004E-3</v>
      </c>
      <c r="D17" s="1">
        <v>58678720</v>
      </c>
      <c r="E17" s="1">
        <v>7.8995099999999994E-99</v>
      </c>
      <c r="F17" s="1">
        <v>-8.9118000000000003E-2</v>
      </c>
      <c r="G17" s="1">
        <v>0.65465300000000004</v>
      </c>
      <c r="H17" s="1" t="s">
        <v>13</v>
      </c>
      <c r="I17" s="1" t="s">
        <v>3</v>
      </c>
      <c r="J17" s="1" t="s">
        <v>2</v>
      </c>
      <c r="K17" s="7">
        <v>435.73617791336193</v>
      </c>
    </row>
    <row r="18" spans="1:11" x14ac:dyDescent="0.3">
      <c r="A18" s="1" t="s">
        <v>13</v>
      </c>
      <c r="B18" s="1" t="s">
        <v>152</v>
      </c>
      <c r="C18" s="1">
        <v>4.5986500000000001E-3</v>
      </c>
      <c r="D18" s="1">
        <v>107661742</v>
      </c>
      <c r="E18" s="1">
        <v>1E-25</v>
      </c>
      <c r="F18" s="1">
        <v>-4.8285099999999997E-2</v>
      </c>
      <c r="G18" s="1">
        <v>0.26532099999999997</v>
      </c>
      <c r="H18" s="1" t="s">
        <v>4</v>
      </c>
      <c r="I18" s="1" t="s">
        <v>3</v>
      </c>
      <c r="J18" s="1" t="s">
        <v>10</v>
      </c>
      <c r="K18" s="7">
        <v>110.24668927061198</v>
      </c>
    </row>
    <row r="19" spans="1:11" x14ac:dyDescent="0.3">
      <c r="A19" s="1" t="s">
        <v>32</v>
      </c>
      <c r="B19" s="1" t="s">
        <v>186</v>
      </c>
      <c r="C19" s="1">
        <v>4.4745000000000002E-3</v>
      </c>
      <c r="D19" s="1">
        <v>161074143</v>
      </c>
      <c r="E19" s="1">
        <v>1.2998699999999999E-16</v>
      </c>
      <c r="F19" s="1">
        <v>3.5792600000000001E-2</v>
      </c>
      <c r="G19" s="1">
        <v>0.29437099999999999</v>
      </c>
      <c r="H19" s="1" t="s">
        <v>15</v>
      </c>
      <c r="I19" s="1" t="s">
        <v>7</v>
      </c>
      <c r="J19" s="1" t="s">
        <v>2</v>
      </c>
      <c r="K19" s="7">
        <v>63.98784279439689</v>
      </c>
    </row>
    <row r="20" spans="1:11" x14ac:dyDescent="0.3">
      <c r="A20" s="1" t="s">
        <v>33</v>
      </c>
      <c r="B20" s="1" t="s">
        <v>187</v>
      </c>
      <c r="C20" s="1">
        <v>4.7422100000000002E-3</v>
      </c>
      <c r="D20" s="1">
        <v>55489542</v>
      </c>
      <c r="E20" s="1">
        <v>8.3004200000000005E-11</v>
      </c>
      <c r="F20" s="1">
        <v>-3.05851E-2</v>
      </c>
      <c r="G20" s="1">
        <v>0.24532499999999999</v>
      </c>
      <c r="H20" s="1" t="s">
        <v>1</v>
      </c>
      <c r="I20" s="1" t="s">
        <v>2</v>
      </c>
      <c r="J20" s="1" t="s">
        <v>3</v>
      </c>
      <c r="K20" s="7">
        <v>41.596639426309913</v>
      </c>
    </row>
    <row r="21" spans="1:11" x14ac:dyDescent="0.3">
      <c r="A21" s="1" t="s">
        <v>35</v>
      </c>
      <c r="B21" s="1" t="s">
        <v>188</v>
      </c>
      <c r="C21" s="1">
        <v>4.0688699999999996E-3</v>
      </c>
      <c r="D21" s="1">
        <v>20363074</v>
      </c>
      <c r="E21" s="1">
        <v>2.3999399999999999E-17</v>
      </c>
      <c r="F21" s="1">
        <v>-3.4461100000000001E-2</v>
      </c>
      <c r="G21" s="1">
        <v>0.48184100000000002</v>
      </c>
      <c r="H21" s="1" t="s">
        <v>5</v>
      </c>
      <c r="I21" s="1" t="s">
        <v>2</v>
      </c>
      <c r="J21" s="1" t="s">
        <v>7</v>
      </c>
      <c r="K21" s="7">
        <v>71.731620680428904</v>
      </c>
    </row>
    <row r="22" spans="1:11" x14ac:dyDescent="0.3">
      <c r="A22" s="1" t="s">
        <v>14</v>
      </c>
      <c r="B22" s="1" t="s">
        <v>189</v>
      </c>
      <c r="C22" s="1">
        <v>6.6252200000000002E-3</v>
      </c>
      <c r="D22" s="1">
        <v>35386872</v>
      </c>
      <c r="E22" s="1">
        <v>6.4002999999999997E-12</v>
      </c>
      <c r="F22" s="1">
        <v>-4.4269900000000001E-2</v>
      </c>
      <c r="G22" s="1">
        <v>0.105092</v>
      </c>
      <c r="H22" s="1" t="s">
        <v>15</v>
      </c>
      <c r="I22" s="1" t="s">
        <v>2</v>
      </c>
      <c r="J22" s="1" t="s">
        <v>3</v>
      </c>
      <c r="K22" s="7">
        <v>44.649487005353521</v>
      </c>
    </row>
    <row r="23" spans="1:11" x14ac:dyDescent="0.3">
      <c r="A23" s="1" t="s">
        <v>38</v>
      </c>
      <c r="B23" s="1" t="s">
        <v>157</v>
      </c>
      <c r="C23" s="1">
        <v>4.3386400000000004E-3</v>
      </c>
      <c r="D23" s="1">
        <v>44072576</v>
      </c>
      <c r="E23" s="1">
        <v>2.4997699999999998E-19</v>
      </c>
      <c r="F23" s="1">
        <v>-3.8739500000000003E-2</v>
      </c>
      <c r="G23" s="1">
        <v>0.67627899999999996</v>
      </c>
      <c r="H23" s="1" t="s">
        <v>5</v>
      </c>
      <c r="I23" s="1" t="s">
        <v>2</v>
      </c>
      <c r="J23" s="1" t="s">
        <v>7</v>
      </c>
      <c r="K23" s="7">
        <v>79.726149633656959</v>
      </c>
    </row>
    <row r="24" spans="1:11" x14ac:dyDescent="0.3">
      <c r="A24" s="1" t="s">
        <v>17</v>
      </c>
      <c r="B24" s="1" t="s">
        <v>190</v>
      </c>
      <c r="C24" s="1">
        <v>4.1667400000000004E-3</v>
      </c>
      <c r="D24" s="1">
        <v>27598097</v>
      </c>
      <c r="E24" s="1">
        <v>1.2998699999999999E-35</v>
      </c>
      <c r="F24" s="1">
        <v>-5.1340499999999997E-2</v>
      </c>
      <c r="G24" s="1">
        <v>0.60464200000000001</v>
      </c>
      <c r="H24" s="1" t="s">
        <v>5</v>
      </c>
      <c r="I24" s="1" t="s">
        <v>3</v>
      </c>
      <c r="J24" s="1" t="s">
        <v>2</v>
      </c>
      <c r="K24" s="7">
        <v>151.81943966709608</v>
      </c>
    </row>
    <row r="25" spans="1:11" x14ac:dyDescent="0.3">
      <c r="A25" s="1" t="s">
        <v>41</v>
      </c>
      <c r="B25" s="1" t="s">
        <v>265</v>
      </c>
      <c r="C25" s="1">
        <v>4.1859100000000002E-3</v>
      </c>
      <c r="D25" s="1">
        <v>74635225</v>
      </c>
      <c r="E25" s="1">
        <v>1.9998600000000001E-35</v>
      </c>
      <c r="F25" s="1">
        <v>5.11244E-2</v>
      </c>
      <c r="G25" s="1">
        <v>0.37421199999999999</v>
      </c>
      <c r="H25" s="1" t="s">
        <v>8</v>
      </c>
      <c r="I25" s="1" t="s">
        <v>3</v>
      </c>
      <c r="J25" s="1" t="s">
        <v>7</v>
      </c>
      <c r="K25" s="7">
        <v>149.16834637500989</v>
      </c>
    </row>
    <row r="26" spans="1:11" x14ac:dyDescent="0.3">
      <c r="A26" s="1" t="s">
        <v>43</v>
      </c>
      <c r="B26" s="1" t="s">
        <v>191</v>
      </c>
      <c r="C26" s="1">
        <v>8.2443099999999995E-3</v>
      </c>
      <c r="D26" s="1">
        <v>31074128</v>
      </c>
      <c r="E26" s="1">
        <v>4.7999899999999999E-10</v>
      </c>
      <c r="F26" s="1">
        <v>4.5962099999999999E-2</v>
      </c>
      <c r="G26" s="1">
        <v>6.4792000000000002E-2</v>
      </c>
      <c r="H26" s="1" t="s">
        <v>15</v>
      </c>
      <c r="I26" s="1" t="s">
        <v>2</v>
      </c>
      <c r="J26" s="1" t="s">
        <v>3</v>
      </c>
      <c r="K26" s="7">
        <v>31.080722038214777</v>
      </c>
    </row>
    <row r="27" spans="1:11" x14ac:dyDescent="0.3">
      <c r="A27" s="1" t="s">
        <v>45</v>
      </c>
      <c r="B27" s="1" t="s">
        <v>160</v>
      </c>
      <c r="C27" s="1">
        <v>6.1046800000000003E-3</v>
      </c>
      <c r="D27" s="1">
        <v>23784965</v>
      </c>
      <c r="E27" s="1">
        <v>2.5000000000000001E-9</v>
      </c>
      <c r="F27" s="1">
        <v>3.5998599999999999E-2</v>
      </c>
      <c r="G27" s="1">
        <v>0.87500500000000003</v>
      </c>
      <c r="H27" s="1" t="s">
        <v>1</v>
      </c>
      <c r="I27" s="1" t="s">
        <v>7</v>
      </c>
      <c r="J27" s="1" t="s">
        <v>10</v>
      </c>
      <c r="K27" s="7">
        <v>34.77326058199268</v>
      </c>
    </row>
    <row r="28" spans="1:11" x14ac:dyDescent="0.3">
      <c r="A28" s="1" t="s">
        <v>47</v>
      </c>
      <c r="B28" s="1" t="s">
        <v>161</v>
      </c>
      <c r="C28" s="1">
        <v>5.0453599999999996E-3</v>
      </c>
      <c r="D28" s="1">
        <v>73037366</v>
      </c>
      <c r="E28" s="1">
        <v>1.5000299999999999E-18</v>
      </c>
      <c r="F28" s="1">
        <v>-4.4989899999999999E-2</v>
      </c>
      <c r="G28" s="1">
        <v>0.20361499999999999</v>
      </c>
      <c r="H28" s="1" t="s">
        <v>18</v>
      </c>
      <c r="I28" s="1" t="s">
        <v>10</v>
      </c>
      <c r="J28" s="1" t="s">
        <v>7</v>
      </c>
      <c r="K28" s="7">
        <v>79.514390844407544</v>
      </c>
    </row>
    <row r="29" spans="1:11" x14ac:dyDescent="0.3">
      <c r="A29" s="1" t="s">
        <v>48</v>
      </c>
      <c r="B29" s="1" t="s">
        <v>162</v>
      </c>
      <c r="C29" s="1">
        <v>1.1006800000000001E-2</v>
      </c>
      <c r="D29" s="1">
        <v>11346155</v>
      </c>
      <c r="E29" s="1">
        <v>2.90001E-15</v>
      </c>
      <c r="F29" s="1">
        <v>-8.8301400000000002E-2</v>
      </c>
      <c r="G29" s="1">
        <v>3.5157000000000001E-2</v>
      </c>
      <c r="H29" s="1" t="s">
        <v>14</v>
      </c>
      <c r="I29" s="1" t="s">
        <v>10</v>
      </c>
      <c r="J29" s="1" t="s">
        <v>7</v>
      </c>
      <c r="K29" s="7">
        <v>64.35955435242218</v>
      </c>
    </row>
    <row r="30" spans="1:11" x14ac:dyDescent="0.3">
      <c r="A30" s="1" t="s">
        <v>50</v>
      </c>
      <c r="B30" s="1" t="s">
        <v>49</v>
      </c>
      <c r="C30" s="1">
        <v>7.7217099999999997E-3</v>
      </c>
      <c r="D30" s="1">
        <v>19379549</v>
      </c>
      <c r="E30" s="1">
        <v>7.5006699999999997E-48</v>
      </c>
      <c r="F30" s="1">
        <v>-0.109822</v>
      </c>
      <c r="G30" s="1">
        <v>7.4383000000000005E-2</v>
      </c>
      <c r="H30" s="1" t="s">
        <v>14</v>
      </c>
      <c r="I30" s="1" t="s">
        <v>2</v>
      </c>
      <c r="J30" s="1" t="s">
        <v>3</v>
      </c>
      <c r="K30" s="7">
        <v>202.27943082482597</v>
      </c>
    </row>
    <row r="31" spans="1:11" x14ac:dyDescent="0.3">
      <c r="A31" s="1" t="s">
        <v>52</v>
      </c>
      <c r="B31" s="1" t="s">
        <v>192</v>
      </c>
      <c r="C31" s="1">
        <v>4.9025900000000001E-3</v>
      </c>
      <c r="D31" s="1">
        <v>109821511</v>
      </c>
      <c r="E31" s="1">
        <v>7.5006699999999996E-28</v>
      </c>
      <c r="F31" s="1">
        <v>5.3180600000000001E-2</v>
      </c>
      <c r="G31" s="1">
        <v>0.78295000000000003</v>
      </c>
      <c r="H31" s="1" t="s">
        <v>1</v>
      </c>
      <c r="I31" s="1" t="s">
        <v>7</v>
      </c>
      <c r="J31" s="1" t="s">
        <v>2</v>
      </c>
      <c r="K31" s="7">
        <v>117.66717196493252</v>
      </c>
    </row>
    <row r="32" spans="1:11" x14ac:dyDescent="0.3">
      <c r="A32" s="1" t="s">
        <v>54</v>
      </c>
      <c r="B32" s="1" t="s">
        <v>94</v>
      </c>
      <c r="C32" s="1">
        <v>4.4696500000000004E-3</v>
      </c>
      <c r="D32" s="1">
        <v>58725839</v>
      </c>
      <c r="E32" s="1">
        <v>1.9998599999999999E-54</v>
      </c>
      <c r="F32" s="1">
        <v>6.9699999999999998E-2</v>
      </c>
      <c r="G32" s="1">
        <v>0.292348</v>
      </c>
      <c r="H32" s="1" t="s">
        <v>13</v>
      </c>
      <c r="I32" s="1" t="s">
        <v>7</v>
      </c>
      <c r="J32" s="1" t="s">
        <v>10</v>
      </c>
      <c r="K32" s="7">
        <v>243.1747751143553</v>
      </c>
    </row>
    <row r="33" spans="1:11" x14ac:dyDescent="0.3">
      <c r="A33" s="1" t="s">
        <v>55</v>
      </c>
      <c r="B33" s="1" t="s">
        <v>163</v>
      </c>
      <c r="C33" s="1">
        <v>4.2961600000000003E-3</v>
      </c>
      <c r="D33" s="1">
        <v>59377357</v>
      </c>
      <c r="E33" s="1">
        <v>1.3999099999999999E-13</v>
      </c>
      <c r="F33" s="1">
        <v>-3.08556E-2</v>
      </c>
      <c r="G33" s="1">
        <v>0.66309099999999999</v>
      </c>
      <c r="H33" s="1" t="s">
        <v>11</v>
      </c>
      <c r="I33" s="1" t="s">
        <v>10</v>
      </c>
      <c r="J33" s="1" t="s">
        <v>7</v>
      </c>
      <c r="K33" s="7">
        <v>51.583059475010323</v>
      </c>
    </row>
    <row r="34" spans="1:11" x14ac:dyDescent="0.3">
      <c r="A34" s="1" t="s">
        <v>57</v>
      </c>
      <c r="B34" s="1" t="s">
        <v>165</v>
      </c>
      <c r="C34" s="1">
        <v>4.2182499999999998E-3</v>
      </c>
      <c r="D34" s="1">
        <v>114547372</v>
      </c>
      <c r="E34" s="1">
        <v>1.40001E-8</v>
      </c>
      <c r="F34" s="1">
        <v>2.3804800000000001E-2</v>
      </c>
      <c r="G34" s="1">
        <v>0.36007899999999998</v>
      </c>
      <c r="H34" s="1" t="s">
        <v>27</v>
      </c>
      <c r="I34" s="1" t="s">
        <v>2</v>
      </c>
      <c r="J34" s="1" t="s">
        <v>3</v>
      </c>
      <c r="K34" s="7">
        <v>31.846700505151553</v>
      </c>
    </row>
    <row r="35" spans="1:11" x14ac:dyDescent="0.3">
      <c r="A35" s="1" t="s">
        <v>58</v>
      </c>
      <c r="B35" s="1" t="s">
        <v>100</v>
      </c>
      <c r="C35" s="1">
        <v>4.1971200000000004E-3</v>
      </c>
      <c r="D35" s="1">
        <v>156397673</v>
      </c>
      <c r="E35" s="1">
        <v>1.99986E-26</v>
      </c>
      <c r="F35" s="1">
        <v>4.4126600000000002E-2</v>
      </c>
      <c r="G35" s="1">
        <v>0.63286299999999995</v>
      </c>
      <c r="H35" s="1" t="s">
        <v>8</v>
      </c>
      <c r="I35" s="1" t="s">
        <v>10</v>
      </c>
      <c r="J35" s="1" t="s">
        <v>7</v>
      </c>
      <c r="K35" s="7">
        <v>110.53457841627204</v>
      </c>
    </row>
    <row r="36" spans="1:11" x14ac:dyDescent="0.3">
      <c r="A36" s="1" t="s">
        <v>60</v>
      </c>
      <c r="B36" s="1" t="s">
        <v>193</v>
      </c>
      <c r="C36" s="1">
        <v>4.0528099999999996E-3</v>
      </c>
      <c r="D36" s="1">
        <v>21232195</v>
      </c>
      <c r="E36" s="1">
        <v>3.4001700000000001E-54</v>
      </c>
      <c r="F36" s="1">
        <v>6.1444100000000001E-2</v>
      </c>
      <c r="G36" s="1">
        <v>0.52088299999999998</v>
      </c>
      <c r="H36" s="1" t="s">
        <v>5</v>
      </c>
      <c r="I36" s="1" t="s">
        <v>10</v>
      </c>
      <c r="J36" s="1" t="s">
        <v>7</v>
      </c>
      <c r="K36" s="7">
        <v>229.85178804022033</v>
      </c>
    </row>
    <row r="37" spans="1:11" x14ac:dyDescent="0.3">
      <c r="A37" s="1" t="s">
        <v>61</v>
      </c>
      <c r="B37" s="1" t="s">
        <v>169</v>
      </c>
      <c r="C37" s="1">
        <v>4.1329100000000001E-3</v>
      </c>
      <c r="D37" s="1">
        <v>121415293</v>
      </c>
      <c r="E37" s="1">
        <v>4.7999899999999999E-10</v>
      </c>
      <c r="F37" s="1">
        <v>-2.5954499999999998E-2</v>
      </c>
      <c r="G37" s="1">
        <v>0.59250100000000006</v>
      </c>
      <c r="H37" s="1" t="s">
        <v>25</v>
      </c>
      <c r="I37" s="1" t="s">
        <v>10</v>
      </c>
      <c r="J37" s="1" t="s">
        <v>7</v>
      </c>
      <c r="K37" s="7">
        <v>39.437868780929925</v>
      </c>
    </row>
    <row r="38" spans="1:11" x14ac:dyDescent="0.3">
      <c r="A38" s="1" t="s">
        <v>62</v>
      </c>
      <c r="B38" s="1" t="s">
        <v>171</v>
      </c>
      <c r="C38" s="1">
        <v>5.6828699999999996E-3</v>
      </c>
      <c r="D38" s="1">
        <v>67082962</v>
      </c>
      <c r="E38" s="1">
        <v>1.8999799999999999E-9</v>
      </c>
      <c r="F38" s="1">
        <v>-3.3640000000000003E-2</v>
      </c>
      <c r="G38" s="1">
        <v>0.15113199999999999</v>
      </c>
      <c r="H38" s="1" t="s">
        <v>33</v>
      </c>
      <c r="I38" s="1" t="s">
        <v>7</v>
      </c>
      <c r="J38" s="1" t="s">
        <v>3</v>
      </c>
      <c r="K38" s="7">
        <v>35.041003227730322</v>
      </c>
    </row>
    <row r="39" spans="1:11" x14ac:dyDescent="0.3">
      <c r="A39" s="1" t="s">
        <v>64</v>
      </c>
      <c r="B39" s="1" t="s">
        <v>173</v>
      </c>
      <c r="C39" s="1">
        <v>4.2206500000000003E-3</v>
      </c>
      <c r="D39" s="1">
        <v>74472939</v>
      </c>
      <c r="E39" s="1">
        <v>3.9003200000000002E-14</v>
      </c>
      <c r="F39" s="1">
        <v>3.1668799999999997E-2</v>
      </c>
      <c r="G39" s="1">
        <v>0.35710599999999998</v>
      </c>
      <c r="H39" s="1" t="s">
        <v>8</v>
      </c>
      <c r="I39" s="1" t="s">
        <v>10</v>
      </c>
      <c r="J39" s="1" t="s">
        <v>7</v>
      </c>
      <c r="K39" s="7">
        <v>56.299499707894235</v>
      </c>
    </row>
    <row r="40" spans="1:11" x14ac:dyDescent="0.3">
      <c r="A40" s="1" t="s">
        <v>96</v>
      </c>
      <c r="B40" s="1" t="s">
        <v>174</v>
      </c>
      <c r="C40" s="1">
        <v>4.4814E-3</v>
      </c>
      <c r="D40" s="1">
        <v>160400147</v>
      </c>
      <c r="E40" s="1">
        <v>1.09999E-9</v>
      </c>
      <c r="F40" s="1">
        <v>2.65974E-2</v>
      </c>
      <c r="G40" s="1">
        <v>0.28501100000000001</v>
      </c>
      <c r="H40" s="1" t="s">
        <v>15</v>
      </c>
      <c r="I40" s="1" t="s">
        <v>7</v>
      </c>
      <c r="J40" s="1" t="s">
        <v>10</v>
      </c>
      <c r="K40" s="7">
        <v>35.224995783437336</v>
      </c>
    </row>
    <row r="41" spans="1:11" x14ac:dyDescent="0.3">
      <c r="A41" s="1" t="s">
        <v>98</v>
      </c>
      <c r="B41" s="1" t="s">
        <v>106</v>
      </c>
      <c r="C41" s="1">
        <v>1.7691499999999999E-2</v>
      </c>
      <c r="D41" s="1">
        <v>47109955</v>
      </c>
      <c r="E41" s="1">
        <v>1.10002E-45</v>
      </c>
      <c r="F41" s="1">
        <v>0.24860399999999999</v>
      </c>
      <c r="G41" s="1">
        <v>1.3239000000000001E-2</v>
      </c>
      <c r="H41" s="1" t="s">
        <v>35</v>
      </c>
      <c r="I41" s="1" t="s">
        <v>7</v>
      </c>
      <c r="J41" s="1" t="s">
        <v>10</v>
      </c>
      <c r="K41" s="7">
        <v>197.46353642749696</v>
      </c>
    </row>
    <row r="42" spans="1:11" x14ac:dyDescent="0.3">
      <c r="A42" s="1" t="s">
        <v>99</v>
      </c>
      <c r="B42" s="1" t="s">
        <v>194</v>
      </c>
      <c r="C42" s="1">
        <v>6.71655E-3</v>
      </c>
      <c r="D42" s="1">
        <v>19882950</v>
      </c>
      <c r="E42" s="1">
        <v>8.1997399999999998E-13</v>
      </c>
      <c r="F42" s="1">
        <v>-4.8708599999999998E-2</v>
      </c>
      <c r="G42" s="1">
        <v>0.10084799999999999</v>
      </c>
      <c r="H42" s="1" t="s">
        <v>11</v>
      </c>
      <c r="I42" s="1" t="s">
        <v>3</v>
      </c>
      <c r="J42" s="1" t="s">
        <v>2</v>
      </c>
      <c r="K42" s="7">
        <v>52.591891404603814</v>
      </c>
    </row>
    <row r="43" spans="1:11" x14ac:dyDescent="0.3">
      <c r="A43" s="1" t="s">
        <v>101</v>
      </c>
      <c r="B43" s="1" t="s">
        <v>175</v>
      </c>
      <c r="C43" s="1">
        <v>1.8040500000000001E-2</v>
      </c>
      <c r="D43" s="1">
        <v>45445517</v>
      </c>
      <c r="E43" s="1">
        <v>1.5999299999999999E-16</v>
      </c>
      <c r="F43" s="1">
        <v>0.146817</v>
      </c>
      <c r="G43" s="1">
        <v>1.2713E-2</v>
      </c>
      <c r="H43" s="1" t="s">
        <v>14</v>
      </c>
      <c r="I43" s="1" t="s">
        <v>10</v>
      </c>
      <c r="J43" s="1" t="s">
        <v>7</v>
      </c>
      <c r="K43" s="7">
        <v>66.230121413648916</v>
      </c>
    </row>
    <row r="44" spans="1:11" x14ac:dyDescent="0.3">
      <c r="A44" s="1" t="s">
        <v>102</v>
      </c>
      <c r="B44" s="1" t="s">
        <v>195</v>
      </c>
      <c r="C44" s="1">
        <v>5.2318399999999998E-3</v>
      </c>
      <c r="D44" s="1">
        <v>72144174</v>
      </c>
      <c r="E44" s="1">
        <v>3.4000099999999999E-8</v>
      </c>
      <c r="F44" s="1">
        <v>-2.8351100000000001E-2</v>
      </c>
      <c r="G44" s="1">
        <v>0.18246399999999999</v>
      </c>
      <c r="H44" s="1" t="s">
        <v>32</v>
      </c>
      <c r="I44" s="1" t="s">
        <v>3</v>
      </c>
      <c r="J44" s="1" t="s">
        <v>2</v>
      </c>
      <c r="K44" s="7">
        <v>29.365061842269217</v>
      </c>
    </row>
    <row r="45" spans="1:11" x14ac:dyDescent="0.3">
      <c r="A45" s="1" t="s">
        <v>103</v>
      </c>
      <c r="B45" s="1" t="s">
        <v>114</v>
      </c>
      <c r="C45" s="1">
        <v>5.2585599999999998E-3</v>
      </c>
      <c r="D45" s="1">
        <v>47158234</v>
      </c>
      <c r="E45" s="1">
        <v>1.0000000000000001E-33</v>
      </c>
      <c r="F45" s="1">
        <v>6.2847100000000003E-2</v>
      </c>
      <c r="G45" s="1">
        <v>0.81843399999999999</v>
      </c>
      <c r="H45" s="1" t="s">
        <v>35</v>
      </c>
      <c r="I45" s="1" t="s">
        <v>2</v>
      </c>
      <c r="J45" s="1" t="s">
        <v>3</v>
      </c>
      <c r="K45" s="7">
        <v>142.8357165756741</v>
      </c>
    </row>
    <row r="46" spans="1:11" x14ac:dyDescent="0.3">
      <c r="A46" s="17" t="s">
        <v>105</v>
      </c>
      <c r="B46" s="17" t="s">
        <v>63</v>
      </c>
      <c r="C46" s="17">
        <v>5.9682099999999998E-3</v>
      </c>
      <c r="D46" s="17">
        <v>116648917</v>
      </c>
      <c r="E46" s="17">
        <v>1.9998600000000001E-136</v>
      </c>
      <c r="F46" s="17">
        <v>-0.14560600000000001</v>
      </c>
      <c r="G46" s="17">
        <v>0.86722900000000003</v>
      </c>
      <c r="H46" s="17" t="s">
        <v>20</v>
      </c>
      <c r="I46" s="17" t="s">
        <v>3</v>
      </c>
      <c r="J46" s="17" t="s">
        <v>7</v>
      </c>
      <c r="K46" s="8">
        <v>595.2101803823221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4C279-C473-4115-98C2-E5FA92842320}">
  <dimension ref="A1:K96"/>
  <sheetViews>
    <sheetView topLeftCell="A94" workbookViewId="0">
      <selection activeCell="G15" sqref="G15"/>
    </sheetView>
  </sheetViews>
  <sheetFormatPr defaultRowHeight="14" x14ac:dyDescent="0.3"/>
  <cols>
    <col min="1" max="10" width="8.6640625" style="1"/>
    <col min="11" max="11" width="9.75" customWidth="1"/>
  </cols>
  <sheetData>
    <row r="1" spans="1:11" x14ac:dyDescent="0.3">
      <c r="A1" s="14" t="s">
        <v>250</v>
      </c>
    </row>
    <row r="3" spans="1:11" x14ac:dyDescent="0.3">
      <c r="A3" s="15"/>
      <c r="B3" s="3" t="s">
        <v>0</v>
      </c>
      <c r="C3" s="3" t="s">
        <v>65</v>
      </c>
      <c r="D3" s="3" t="s">
        <v>66</v>
      </c>
      <c r="E3" s="3" t="s">
        <v>67</v>
      </c>
      <c r="F3" s="3" t="s">
        <v>68</v>
      </c>
      <c r="G3" s="3" t="s">
        <v>241</v>
      </c>
      <c r="H3" s="3" t="s">
        <v>69</v>
      </c>
      <c r="I3" s="3" t="s">
        <v>70</v>
      </c>
      <c r="J3" s="3" t="s">
        <v>71</v>
      </c>
      <c r="K3" s="4" t="s">
        <v>72</v>
      </c>
    </row>
    <row r="4" spans="1:11" x14ac:dyDescent="0.3">
      <c r="A4" s="1" t="s">
        <v>1</v>
      </c>
      <c r="B4" s="1" t="s">
        <v>218</v>
      </c>
      <c r="C4" s="1">
        <v>0.1091</v>
      </c>
      <c r="D4" s="1">
        <v>29745705</v>
      </c>
      <c r="E4" s="1">
        <v>6.375E-9</v>
      </c>
      <c r="F4" s="1">
        <v>0.63370000000000004</v>
      </c>
      <c r="G4" s="1">
        <v>0.98399999999999999</v>
      </c>
      <c r="H4" s="1">
        <v>1</v>
      </c>
      <c r="I4" s="1" t="s">
        <v>10</v>
      </c>
      <c r="J4" s="1" t="s">
        <v>7</v>
      </c>
      <c r="K4" s="7">
        <v>33.737889624382817</v>
      </c>
    </row>
    <row r="5" spans="1:11" x14ac:dyDescent="0.3">
      <c r="A5" s="1" t="s">
        <v>5</v>
      </c>
      <c r="B5" s="1" t="s">
        <v>212</v>
      </c>
      <c r="C5" s="1">
        <v>3.8199999999999998E-2</v>
      </c>
      <c r="D5" s="1">
        <v>30966025</v>
      </c>
      <c r="E5" s="1">
        <v>9.9999999999999998E-201</v>
      </c>
      <c r="F5" s="1">
        <v>1.5622</v>
      </c>
      <c r="G5" s="1">
        <v>0.88170000000000004</v>
      </c>
      <c r="H5" s="1">
        <v>1</v>
      </c>
      <c r="I5" s="1" t="s">
        <v>10</v>
      </c>
      <c r="J5" s="1" t="s">
        <v>7</v>
      </c>
      <c r="K5" s="7">
        <v>1672.4245771771612</v>
      </c>
    </row>
    <row r="6" spans="1:11" x14ac:dyDescent="0.3">
      <c r="A6" s="1" t="s">
        <v>9</v>
      </c>
      <c r="B6" s="1" t="s">
        <v>266</v>
      </c>
      <c r="C6" s="1">
        <v>0.57550000000000001</v>
      </c>
      <c r="D6" s="1">
        <v>35595837</v>
      </c>
      <c r="E6" s="1">
        <v>1.038E-12</v>
      </c>
      <c r="F6" s="1">
        <v>4.1006999999999998</v>
      </c>
      <c r="G6" s="1">
        <v>0.99629999999999996</v>
      </c>
      <c r="H6" s="1">
        <v>1</v>
      </c>
      <c r="I6" s="1" t="s">
        <v>2</v>
      </c>
      <c r="J6" s="1" t="s">
        <v>7</v>
      </c>
      <c r="K6" s="7">
        <v>50.772124990847679</v>
      </c>
    </row>
    <row r="7" spans="1:11" x14ac:dyDescent="0.3">
      <c r="A7" s="1" t="s">
        <v>12</v>
      </c>
      <c r="B7" s="1" t="s">
        <v>213</v>
      </c>
      <c r="C7" s="1">
        <v>0.1207</v>
      </c>
      <c r="D7" s="1">
        <v>53047496</v>
      </c>
      <c r="E7" s="1">
        <v>7.5830000000000004E-18</v>
      </c>
      <c r="F7" s="1">
        <v>-1.0389999999999999</v>
      </c>
      <c r="G7" s="1">
        <v>1.3100000000000001E-2</v>
      </c>
      <c r="H7" s="1">
        <v>1</v>
      </c>
      <c r="I7" s="1" t="s">
        <v>3</v>
      </c>
      <c r="J7" s="1" t="s">
        <v>7</v>
      </c>
      <c r="K7" s="7">
        <v>74.099717952924408</v>
      </c>
    </row>
    <row r="8" spans="1:11" x14ac:dyDescent="0.3">
      <c r="A8" s="1" t="s">
        <v>8</v>
      </c>
      <c r="B8" s="1" t="s">
        <v>267</v>
      </c>
      <c r="C8" s="1">
        <v>0.1109</v>
      </c>
      <c r="D8" s="1">
        <v>91478580</v>
      </c>
      <c r="E8" s="1">
        <v>4.7160000000000001E-10</v>
      </c>
      <c r="F8" s="1">
        <v>-0.69059999999999999</v>
      </c>
      <c r="G8" s="1">
        <v>1.9699999999999999E-2</v>
      </c>
      <c r="H8" s="1">
        <v>1</v>
      </c>
      <c r="I8" s="1" t="s">
        <v>10</v>
      </c>
      <c r="J8" s="1" t="s">
        <v>3</v>
      </c>
      <c r="K8" s="7">
        <v>38.778415147481745</v>
      </c>
    </row>
    <row r="9" spans="1:11" x14ac:dyDescent="0.3">
      <c r="A9" s="1" t="s">
        <v>15</v>
      </c>
      <c r="B9" s="1" t="s">
        <v>197</v>
      </c>
      <c r="C9" s="1">
        <v>8.0500000000000002E-2</v>
      </c>
      <c r="D9" s="1">
        <v>102023783</v>
      </c>
      <c r="E9" s="1">
        <v>1.0099999999999999E-11</v>
      </c>
      <c r="F9" s="1">
        <v>0.54769999999999996</v>
      </c>
      <c r="G9" s="1">
        <v>4.8099999999999997E-2</v>
      </c>
      <c r="H9" s="1">
        <v>1</v>
      </c>
      <c r="I9" s="1" t="s">
        <v>10</v>
      </c>
      <c r="J9" s="1" t="s">
        <v>7</v>
      </c>
      <c r="K9" s="7">
        <v>46.290697118166726</v>
      </c>
    </row>
    <row r="10" spans="1:11" x14ac:dyDescent="0.3">
      <c r="A10" s="1" t="s">
        <v>18</v>
      </c>
      <c r="B10" s="1" t="s">
        <v>268</v>
      </c>
      <c r="C10" s="1">
        <v>0.45390000000000003</v>
      </c>
      <c r="D10" s="1">
        <v>117486066</v>
      </c>
      <c r="E10" s="1">
        <v>1.846E-12</v>
      </c>
      <c r="F10" s="1">
        <v>3.1981000000000002</v>
      </c>
      <c r="G10" s="1">
        <v>1.06E-2</v>
      </c>
      <c r="H10" s="1">
        <v>1</v>
      </c>
      <c r="I10" s="1" t="s">
        <v>2</v>
      </c>
      <c r="J10" s="1" t="s">
        <v>3</v>
      </c>
      <c r="K10" s="7">
        <v>49.643650939610737</v>
      </c>
    </row>
    <row r="11" spans="1:11" x14ac:dyDescent="0.3">
      <c r="A11" s="1" t="s">
        <v>11</v>
      </c>
      <c r="B11" s="1" t="s">
        <v>269</v>
      </c>
      <c r="C11" s="1">
        <v>0.60740000000000005</v>
      </c>
      <c r="D11" s="1">
        <v>186141556</v>
      </c>
      <c r="E11" s="1">
        <v>8.2879999999999995E-9</v>
      </c>
      <c r="F11" s="1">
        <v>3.5001000000000002</v>
      </c>
      <c r="G11" s="1">
        <v>0.99880000000000002</v>
      </c>
      <c r="H11" s="1">
        <v>1</v>
      </c>
      <c r="I11" s="1" t="s">
        <v>2</v>
      </c>
      <c r="J11" s="1" t="s">
        <v>3</v>
      </c>
      <c r="K11" s="7">
        <v>33.20559984643355</v>
      </c>
    </row>
    <row r="12" spans="1:11" x14ac:dyDescent="0.3">
      <c r="A12" s="1" t="s">
        <v>4</v>
      </c>
      <c r="B12" s="1" t="s">
        <v>270</v>
      </c>
      <c r="C12" s="1">
        <v>0.19689999999999999</v>
      </c>
      <c r="D12" s="1">
        <v>98869457</v>
      </c>
      <c r="E12" s="1">
        <v>1.7529999999999999E-14</v>
      </c>
      <c r="F12" s="1">
        <v>1.5096000000000001</v>
      </c>
      <c r="G12" s="1">
        <v>2.8999999999999998E-3</v>
      </c>
      <c r="H12" s="1">
        <v>2</v>
      </c>
      <c r="I12" s="1" t="s">
        <v>10</v>
      </c>
      <c r="J12" s="1" t="s">
        <v>7</v>
      </c>
      <c r="K12" s="7">
        <v>58.780373596742407</v>
      </c>
    </row>
    <row r="13" spans="1:11" x14ac:dyDescent="0.3">
      <c r="A13" s="1" t="s">
        <v>22</v>
      </c>
      <c r="B13" s="1" t="s">
        <v>271</v>
      </c>
      <c r="C13" s="1">
        <v>0.35420000000000001</v>
      </c>
      <c r="D13" s="1">
        <v>102264289</v>
      </c>
      <c r="E13" s="1">
        <v>3.3219999999999999E-9</v>
      </c>
      <c r="F13" s="1">
        <v>-2.0949</v>
      </c>
      <c r="G13" s="1">
        <v>4.3E-3</v>
      </c>
      <c r="H13" s="1">
        <v>2</v>
      </c>
      <c r="I13" s="1" t="s">
        <v>2</v>
      </c>
      <c r="J13" s="1" t="s">
        <v>3</v>
      </c>
      <c r="K13" s="7">
        <v>34.980779249474161</v>
      </c>
    </row>
    <row r="14" spans="1:11" x14ac:dyDescent="0.3">
      <c r="A14" s="1" t="s">
        <v>20</v>
      </c>
      <c r="B14" s="1" t="s">
        <v>272</v>
      </c>
      <c r="C14" s="1">
        <v>0.128</v>
      </c>
      <c r="D14" s="1">
        <v>116791576</v>
      </c>
      <c r="E14" s="1">
        <v>5.4379999999999998E-46</v>
      </c>
      <c r="F14" s="1">
        <v>1.8228</v>
      </c>
      <c r="G14" s="1">
        <v>0.99950000000000006</v>
      </c>
      <c r="H14" s="1">
        <v>2</v>
      </c>
      <c r="I14" s="1" t="s">
        <v>2</v>
      </c>
      <c r="J14" s="1" t="s">
        <v>3</v>
      </c>
      <c r="K14" s="7">
        <v>202.79540039062502</v>
      </c>
    </row>
    <row r="15" spans="1:11" x14ac:dyDescent="0.3">
      <c r="A15" s="1" t="s">
        <v>25</v>
      </c>
      <c r="B15" s="1" t="s">
        <v>273</v>
      </c>
      <c r="C15" s="1">
        <v>0.49480000000000002</v>
      </c>
      <c r="D15" s="1">
        <v>182362495</v>
      </c>
      <c r="E15" s="1">
        <v>3.3729999999999998E-21</v>
      </c>
      <c r="F15" s="1">
        <v>4.6760000000000002</v>
      </c>
      <c r="G15" s="1">
        <v>2.7000000000000001E-3</v>
      </c>
      <c r="H15" s="1">
        <v>2</v>
      </c>
      <c r="I15" s="1" t="s">
        <v>2</v>
      </c>
      <c r="J15" s="1" t="s">
        <v>3</v>
      </c>
      <c r="K15" s="7">
        <v>89.30784769525458</v>
      </c>
    </row>
    <row r="16" spans="1:11" x14ac:dyDescent="0.3">
      <c r="A16" s="1" t="s">
        <v>27</v>
      </c>
      <c r="B16" s="1" t="s">
        <v>205</v>
      </c>
      <c r="C16" s="1">
        <v>0.1105</v>
      </c>
      <c r="D16" s="1">
        <v>41098338</v>
      </c>
      <c r="E16" s="1">
        <v>5.9129999999999999E-17</v>
      </c>
      <c r="F16" s="1">
        <v>-0.92430000000000001</v>
      </c>
      <c r="G16" s="1">
        <v>1.7899999999999999E-2</v>
      </c>
      <c r="H16" s="1">
        <v>3</v>
      </c>
      <c r="I16" s="1" t="s">
        <v>10</v>
      </c>
      <c r="J16" s="1" t="s">
        <v>3</v>
      </c>
      <c r="K16" s="7">
        <v>69.968304498269902</v>
      </c>
    </row>
    <row r="17" spans="1:11" x14ac:dyDescent="0.3">
      <c r="A17" s="1" t="s">
        <v>29</v>
      </c>
      <c r="B17" s="1" t="s">
        <v>222</v>
      </c>
      <c r="C17" s="1">
        <v>0.11169999999999999</v>
      </c>
      <c r="D17" s="1">
        <v>45233569</v>
      </c>
      <c r="E17" s="1">
        <v>7.6790000000000003E-15</v>
      </c>
      <c r="F17" s="1">
        <v>-0.86829999999999996</v>
      </c>
      <c r="G17" s="1">
        <v>1.0200000000000001E-2</v>
      </c>
      <c r="H17" s="1">
        <v>3</v>
      </c>
      <c r="I17" s="1" t="s">
        <v>10</v>
      </c>
      <c r="J17" s="1" t="s">
        <v>7</v>
      </c>
      <c r="K17" s="7">
        <v>60.427309209266092</v>
      </c>
    </row>
    <row r="18" spans="1:11" x14ac:dyDescent="0.3">
      <c r="A18" s="1" t="s">
        <v>13</v>
      </c>
      <c r="B18" s="1" t="s">
        <v>210</v>
      </c>
      <c r="C18" s="1">
        <v>8.5699999999999998E-2</v>
      </c>
      <c r="D18" s="1">
        <v>119429111</v>
      </c>
      <c r="E18" s="1">
        <v>4.5200000000000001E-8</v>
      </c>
      <c r="F18" s="1">
        <v>-0.46879999999999999</v>
      </c>
      <c r="G18" s="1">
        <v>0.96589999999999998</v>
      </c>
      <c r="H18" s="1">
        <v>3</v>
      </c>
      <c r="I18" s="1" t="s">
        <v>2</v>
      </c>
      <c r="J18" s="1" t="s">
        <v>3</v>
      </c>
      <c r="K18" s="7">
        <v>29.923580806836146</v>
      </c>
    </row>
    <row r="19" spans="1:11" x14ac:dyDescent="0.3">
      <c r="A19" s="1" t="s">
        <v>32</v>
      </c>
      <c r="B19" s="1" t="s">
        <v>274</v>
      </c>
      <c r="C19" s="1">
        <v>0.1711</v>
      </c>
      <c r="D19" s="1">
        <v>134174459</v>
      </c>
      <c r="E19" s="1">
        <v>2.0780000000000001E-14</v>
      </c>
      <c r="F19" s="1">
        <v>1.3085</v>
      </c>
      <c r="G19" s="1">
        <v>0.99950000000000006</v>
      </c>
      <c r="H19" s="1">
        <v>3</v>
      </c>
      <c r="I19" s="1" t="s">
        <v>10</v>
      </c>
      <c r="J19" s="1" t="s">
        <v>7</v>
      </c>
      <c r="K19" s="7">
        <v>58.485396005699023</v>
      </c>
    </row>
    <row r="20" spans="1:11" x14ac:dyDescent="0.3">
      <c r="A20" s="1" t="s">
        <v>33</v>
      </c>
      <c r="B20" s="1" t="s">
        <v>202</v>
      </c>
      <c r="C20" s="1">
        <v>0.1242</v>
      </c>
      <c r="D20" s="1">
        <v>141421817</v>
      </c>
      <c r="E20" s="1">
        <v>1.277E-14</v>
      </c>
      <c r="F20" s="1">
        <v>-0.9577</v>
      </c>
      <c r="G20" s="1">
        <v>0.98950000000000005</v>
      </c>
      <c r="H20" s="1">
        <v>3</v>
      </c>
      <c r="I20" s="1" t="s">
        <v>2</v>
      </c>
      <c r="J20" s="1" t="s">
        <v>3</v>
      </c>
      <c r="K20" s="7">
        <v>59.458751144198878</v>
      </c>
    </row>
    <row r="21" spans="1:11" x14ac:dyDescent="0.3">
      <c r="A21" s="1" t="s">
        <v>35</v>
      </c>
      <c r="B21" s="1" t="s">
        <v>275</v>
      </c>
      <c r="C21" s="1">
        <v>0.33710000000000001</v>
      </c>
      <c r="D21" s="1">
        <v>156610166</v>
      </c>
      <c r="E21" s="1">
        <v>1.047E-14</v>
      </c>
      <c r="F21" s="1">
        <v>-2.6065999999999998</v>
      </c>
      <c r="G21" s="1">
        <v>0.99809999999999999</v>
      </c>
      <c r="H21" s="1">
        <v>3</v>
      </c>
      <c r="I21" s="1" t="s">
        <v>10</v>
      </c>
      <c r="J21" s="1" t="s">
        <v>7</v>
      </c>
      <c r="K21" s="7">
        <v>59.790374933527012</v>
      </c>
    </row>
    <row r="22" spans="1:11" x14ac:dyDescent="0.3">
      <c r="A22" s="1" t="s">
        <v>14</v>
      </c>
      <c r="B22" s="1" t="s">
        <v>207</v>
      </c>
      <c r="C22" s="1">
        <v>8.2000000000000003E-2</v>
      </c>
      <c r="D22" s="1">
        <v>175074125</v>
      </c>
      <c r="E22" s="1">
        <v>2.531E-8</v>
      </c>
      <c r="F22" s="1">
        <v>0.45679999999999998</v>
      </c>
      <c r="G22" s="1">
        <v>1.4500000000000001E-2</v>
      </c>
      <c r="H22" s="1">
        <v>3</v>
      </c>
      <c r="I22" s="1" t="s">
        <v>2</v>
      </c>
      <c r="J22" s="1" t="s">
        <v>3</v>
      </c>
      <c r="K22" s="7">
        <v>31.033051754907785</v>
      </c>
    </row>
    <row r="23" spans="1:11" x14ac:dyDescent="0.3">
      <c r="A23" s="1" t="s">
        <v>38</v>
      </c>
      <c r="B23" s="1" t="s">
        <v>276</v>
      </c>
      <c r="C23" s="1">
        <v>0.16220000000000001</v>
      </c>
      <c r="D23" s="1">
        <v>25873183</v>
      </c>
      <c r="E23" s="1">
        <v>6.7119999999999997E-12</v>
      </c>
      <c r="F23" s="1">
        <v>-1.1131</v>
      </c>
      <c r="G23" s="1">
        <v>8.0000000000000004E-4</v>
      </c>
      <c r="H23" s="1">
        <v>4</v>
      </c>
      <c r="I23" s="1" t="s">
        <v>2</v>
      </c>
      <c r="J23" s="1" t="s">
        <v>3</v>
      </c>
      <c r="K23" s="7">
        <v>47.094117794627202</v>
      </c>
    </row>
    <row r="24" spans="1:11" x14ac:dyDescent="0.3">
      <c r="A24" s="1" t="s">
        <v>17</v>
      </c>
      <c r="B24" s="1" t="s">
        <v>214</v>
      </c>
      <c r="C24" s="1">
        <v>0.1353</v>
      </c>
      <c r="D24" s="1">
        <v>27120999</v>
      </c>
      <c r="E24" s="1">
        <v>5.4669999999999999E-21</v>
      </c>
      <c r="F24" s="1">
        <v>-1.2721</v>
      </c>
      <c r="G24" s="1">
        <v>1.34E-2</v>
      </c>
      <c r="H24" s="1">
        <v>4</v>
      </c>
      <c r="I24" s="1" t="s">
        <v>10</v>
      </c>
      <c r="J24" s="1" t="s">
        <v>3</v>
      </c>
      <c r="K24" s="7">
        <v>88.398910417243656</v>
      </c>
    </row>
    <row r="25" spans="1:11" x14ac:dyDescent="0.3">
      <c r="A25" s="1" t="s">
        <v>41</v>
      </c>
      <c r="B25" s="1" t="s">
        <v>277</v>
      </c>
      <c r="C25" s="1">
        <v>0.4854</v>
      </c>
      <c r="D25" s="1">
        <v>36350829</v>
      </c>
      <c r="E25" s="1">
        <v>1.7179999999999999E-8</v>
      </c>
      <c r="F25" s="1">
        <v>2.7368000000000001</v>
      </c>
      <c r="G25" s="1">
        <v>1.4999999999999999E-2</v>
      </c>
      <c r="H25" s="1">
        <v>4</v>
      </c>
      <c r="I25" s="1" t="s">
        <v>10</v>
      </c>
      <c r="J25" s="1" t="s">
        <v>7</v>
      </c>
      <c r="K25" s="7">
        <v>31.789710897303028</v>
      </c>
    </row>
    <row r="26" spans="1:11" x14ac:dyDescent="0.3">
      <c r="A26" s="1" t="s">
        <v>43</v>
      </c>
      <c r="B26" s="1" t="s">
        <v>278</v>
      </c>
      <c r="C26" s="1">
        <v>0.14749999999999999</v>
      </c>
      <c r="D26" s="1">
        <v>47183118</v>
      </c>
      <c r="E26" s="1">
        <v>4.8999999999999999E-50</v>
      </c>
      <c r="F26" s="1">
        <v>2.1938</v>
      </c>
      <c r="G26" s="1">
        <v>1.9E-3</v>
      </c>
      <c r="H26" s="1">
        <v>4</v>
      </c>
      <c r="I26" s="1" t="s">
        <v>10</v>
      </c>
      <c r="J26" s="1" t="s">
        <v>7</v>
      </c>
      <c r="K26" s="7">
        <v>221.2126832519391</v>
      </c>
    </row>
    <row r="27" spans="1:11" x14ac:dyDescent="0.3">
      <c r="A27" s="1" t="s">
        <v>45</v>
      </c>
      <c r="B27" s="1" t="s">
        <v>279</v>
      </c>
      <c r="C27" s="1">
        <v>0.60040000000000004</v>
      </c>
      <c r="D27" s="1">
        <v>108259780</v>
      </c>
      <c r="E27" s="1">
        <v>1.159E-9</v>
      </c>
      <c r="F27" s="1">
        <v>3.6537999999999999</v>
      </c>
      <c r="G27" s="1">
        <v>0.99909999999999999</v>
      </c>
      <c r="H27" s="1">
        <v>4</v>
      </c>
      <c r="I27" s="1" t="s">
        <v>2</v>
      </c>
      <c r="J27" s="1" t="s">
        <v>3</v>
      </c>
      <c r="K27" s="7">
        <v>37.034644125768246</v>
      </c>
    </row>
    <row r="28" spans="1:11" x14ac:dyDescent="0.3">
      <c r="A28" s="1" t="s">
        <v>47</v>
      </c>
      <c r="B28" s="1" t="s">
        <v>280</v>
      </c>
      <c r="C28" s="1">
        <v>1.6266</v>
      </c>
      <c r="D28" s="1">
        <v>109662878</v>
      </c>
      <c r="E28" s="1">
        <v>1.186E-9</v>
      </c>
      <c r="F28" s="1">
        <v>-9.8930000000000007</v>
      </c>
      <c r="G28" s="1">
        <v>1E-4</v>
      </c>
      <c r="H28" s="1">
        <v>4</v>
      </c>
      <c r="I28" s="1" t="s">
        <v>3</v>
      </c>
      <c r="J28" s="1" t="s">
        <v>7</v>
      </c>
      <c r="K28" s="7">
        <v>36.990864589829883</v>
      </c>
    </row>
    <row r="29" spans="1:11" x14ac:dyDescent="0.3">
      <c r="A29" s="1" t="s">
        <v>48</v>
      </c>
      <c r="B29" s="1" t="s">
        <v>281</v>
      </c>
      <c r="C29" s="1">
        <v>0.35</v>
      </c>
      <c r="D29" s="1">
        <v>135596870</v>
      </c>
      <c r="E29" s="1">
        <v>1.1160000000000001E-9</v>
      </c>
      <c r="F29" s="1">
        <v>-2.1318999999999999</v>
      </c>
      <c r="G29" s="1">
        <v>0.97960000000000003</v>
      </c>
      <c r="H29" s="1">
        <v>4</v>
      </c>
      <c r="I29" s="1" t="s">
        <v>10</v>
      </c>
      <c r="J29" s="1" t="s">
        <v>7</v>
      </c>
      <c r="K29" s="7">
        <v>37.102021306122445</v>
      </c>
    </row>
    <row r="30" spans="1:11" x14ac:dyDescent="0.3">
      <c r="A30" s="1" t="s">
        <v>50</v>
      </c>
      <c r="B30" s="1" t="s">
        <v>201</v>
      </c>
      <c r="C30" s="1">
        <v>0.13009999999999999</v>
      </c>
      <c r="D30" s="1">
        <v>151860947</v>
      </c>
      <c r="E30" s="1">
        <v>4.517E-8</v>
      </c>
      <c r="F30" s="1">
        <v>0.71179999999999999</v>
      </c>
      <c r="G30" s="1">
        <v>1.7399999999999999E-2</v>
      </c>
      <c r="H30" s="1">
        <v>4</v>
      </c>
      <c r="I30" s="1" t="s">
        <v>10</v>
      </c>
      <c r="J30" s="1" t="s">
        <v>2</v>
      </c>
      <c r="K30" s="7">
        <v>29.933767024833379</v>
      </c>
    </row>
    <row r="31" spans="1:11" x14ac:dyDescent="0.3">
      <c r="A31" s="1" t="s">
        <v>52</v>
      </c>
      <c r="B31" s="1" t="s">
        <v>219</v>
      </c>
      <c r="C31" s="1">
        <v>0.4138</v>
      </c>
      <c r="D31" s="1">
        <v>7245413</v>
      </c>
      <c r="E31" s="1">
        <v>9.3990000000000003E-11</v>
      </c>
      <c r="F31" s="1">
        <v>-2.6798999999999999</v>
      </c>
      <c r="G31" s="1">
        <v>0.98150000000000004</v>
      </c>
      <c r="H31" s="1">
        <v>5</v>
      </c>
      <c r="I31" s="1" t="s">
        <v>2</v>
      </c>
      <c r="J31" s="1" t="s">
        <v>3</v>
      </c>
      <c r="K31" s="7">
        <v>41.942682679551602</v>
      </c>
    </row>
    <row r="32" spans="1:11" x14ac:dyDescent="0.3">
      <c r="A32" s="1" t="s">
        <v>54</v>
      </c>
      <c r="B32" s="1" t="s">
        <v>282</v>
      </c>
      <c r="C32" s="1">
        <v>0.152</v>
      </c>
      <c r="D32" s="1">
        <v>10085319</v>
      </c>
      <c r="E32" s="1">
        <v>5.0330000000000003E-21</v>
      </c>
      <c r="F32" s="1">
        <v>-1.4298</v>
      </c>
      <c r="G32" s="1">
        <v>8.9999999999999998E-4</v>
      </c>
      <c r="H32" s="1">
        <v>5</v>
      </c>
      <c r="I32" s="1" t="s">
        <v>10</v>
      </c>
      <c r="J32" s="1" t="s">
        <v>3</v>
      </c>
      <c r="K32" s="7">
        <v>88.483727493074795</v>
      </c>
    </row>
    <row r="33" spans="1:11" x14ac:dyDescent="0.3">
      <c r="A33" s="1" t="s">
        <v>55</v>
      </c>
      <c r="B33" s="1" t="s">
        <v>198</v>
      </c>
      <c r="C33" s="1">
        <v>0.12690000000000001</v>
      </c>
      <c r="D33" s="1">
        <v>31027656</v>
      </c>
      <c r="E33" s="1">
        <v>1.8529999999999999E-12</v>
      </c>
      <c r="F33" s="1">
        <v>0.89429999999999998</v>
      </c>
      <c r="G33" s="1">
        <v>1.17E-2</v>
      </c>
      <c r="H33" s="1">
        <v>5</v>
      </c>
      <c r="I33" s="1" t="s">
        <v>10</v>
      </c>
      <c r="J33" s="1" t="s">
        <v>3</v>
      </c>
      <c r="K33" s="7">
        <v>49.664174057866511</v>
      </c>
    </row>
    <row r="34" spans="1:11" x14ac:dyDescent="0.3">
      <c r="A34" s="1" t="s">
        <v>57</v>
      </c>
      <c r="B34" s="1" t="s">
        <v>283</v>
      </c>
      <c r="C34" s="1">
        <v>0.1242</v>
      </c>
      <c r="D34" s="1">
        <v>147861115</v>
      </c>
      <c r="E34" s="1">
        <v>1.637E-8</v>
      </c>
      <c r="F34" s="1">
        <v>-0.7016</v>
      </c>
      <c r="G34" s="1">
        <v>6.7000000000000002E-3</v>
      </c>
      <c r="H34" s="1">
        <v>5</v>
      </c>
      <c r="I34" s="1" t="s">
        <v>10</v>
      </c>
      <c r="J34" s="1" t="s">
        <v>7</v>
      </c>
      <c r="K34" s="7">
        <v>31.91067339831605</v>
      </c>
    </row>
    <row r="35" spans="1:11" x14ac:dyDescent="0.3">
      <c r="A35" s="1" t="s">
        <v>58</v>
      </c>
      <c r="B35" s="1" t="s">
        <v>284</v>
      </c>
      <c r="C35" s="1">
        <v>0.18340000000000001</v>
      </c>
      <c r="D35" s="1">
        <v>154399157</v>
      </c>
      <c r="E35" s="1">
        <v>1.8989999999999999E-12</v>
      </c>
      <c r="F35" s="1">
        <v>-1.2916000000000001</v>
      </c>
      <c r="G35" s="1">
        <v>0.99939999999999996</v>
      </c>
      <c r="H35" s="1">
        <v>5</v>
      </c>
      <c r="I35" s="1" t="s">
        <v>10</v>
      </c>
      <c r="J35" s="1" t="s">
        <v>7</v>
      </c>
      <c r="K35" s="7">
        <v>49.59722864730066</v>
      </c>
    </row>
    <row r="36" spans="1:11" x14ac:dyDescent="0.3">
      <c r="A36" s="1" t="s">
        <v>60</v>
      </c>
      <c r="B36" s="1" t="s">
        <v>285</v>
      </c>
      <c r="C36" s="1">
        <v>0.156</v>
      </c>
      <c r="D36" s="1">
        <v>167697158</v>
      </c>
      <c r="E36" s="1">
        <v>2.9009999999999998E-23</v>
      </c>
      <c r="F36" s="1">
        <v>-1.5501</v>
      </c>
      <c r="G36" s="1">
        <v>4.0000000000000002E-4</v>
      </c>
      <c r="H36" s="1">
        <v>5</v>
      </c>
      <c r="I36" s="1" t="s">
        <v>10</v>
      </c>
      <c r="J36" s="1" t="s">
        <v>7</v>
      </c>
      <c r="K36" s="7">
        <v>98.734796597633135</v>
      </c>
    </row>
    <row r="37" spans="1:11" x14ac:dyDescent="0.3">
      <c r="A37" s="1" t="s">
        <v>61</v>
      </c>
      <c r="B37" s="1" t="s">
        <v>220</v>
      </c>
      <c r="C37" s="1">
        <v>0.1467</v>
      </c>
      <c r="D37" s="1">
        <v>173144948</v>
      </c>
      <c r="E37" s="1">
        <v>3.9809999999999999E-78</v>
      </c>
      <c r="F37" s="1">
        <v>2.7454000000000001</v>
      </c>
      <c r="G37" s="1">
        <v>0.9758</v>
      </c>
      <c r="H37" s="1">
        <v>5</v>
      </c>
      <c r="I37" s="1" t="s">
        <v>10</v>
      </c>
      <c r="J37" s="1" t="s">
        <v>7</v>
      </c>
      <c r="K37" s="7">
        <v>350.22813461710922</v>
      </c>
    </row>
    <row r="38" spans="1:11" x14ac:dyDescent="0.3">
      <c r="A38" s="1" t="s">
        <v>62</v>
      </c>
      <c r="B38" s="1" t="s">
        <v>286</v>
      </c>
      <c r="C38" s="1">
        <v>0.21709999999999999</v>
      </c>
      <c r="D38" s="1">
        <v>29089436</v>
      </c>
      <c r="E38" s="1">
        <v>5.6710000000000001E-18</v>
      </c>
      <c r="F38" s="1">
        <v>-1.8756999999999999</v>
      </c>
      <c r="G38" s="1">
        <v>8.9999999999999998E-4</v>
      </c>
      <c r="H38" s="1">
        <v>6</v>
      </c>
      <c r="I38" s="1" t="s">
        <v>2</v>
      </c>
      <c r="J38" s="1" t="s">
        <v>3</v>
      </c>
      <c r="K38" s="7">
        <v>74.646097876174807</v>
      </c>
    </row>
    <row r="39" spans="1:11" x14ac:dyDescent="0.3">
      <c r="A39" s="1" t="s">
        <v>64</v>
      </c>
      <c r="B39" s="1" t="s">
        <v>287</v>
      </c>
      <c r="C39" s="1">
        <v>0.29649999999999999</v>
      </c>
      <c r="D39" s="1">
        <v>62553247</v>
      </c>
      <c r="E39" s="1">
        <v>1.9310000000000001E-10</v>
      </c>
      <c r="F39" s="1">
        <v>1.8879999999999999</v>
      </c>
      <c r="G39" s="1">
        <v>0.99409999999999998</v>
      </c>
      <c r="H39" s="1">
        <v>6</v>
      </c>
      <c r="I39" s="1" t="s">
        <v>10</v>
      </c>
      <c r="J39" s="1" t="s">
        <v>7</v>
      </c>
      <c r="K39" s="7">
        <v>40.546613242181834</v>
      </c>
    </row>
    <row r="40" spans="1:11" x14ac:dyDescent="0.3">
      <c r="A40" s="1" t="s">
        <v>96</v>
      </c>
      <c r="B40" s="1" t="s">
        <v>199</v>
      </c>
      <c r="C40" s="1">
        <v>0.35820000000000002</v>
      </c>
      <c r="D40" s="1">
        <v>70665791</v>
      </c>
      <c r="E40" s="1">
        <v>1.0010000000000001E-12</v>
      </c>
      <c r="F40" s="1">
        <v>2.5537999999999998</v>
      </c>
      <c r="G40" s="1">
        <v>2.2200000000000001E-2</v>
      </c>
      <c r="H40" s="1">
        <v>6</v>
      </c>
      <c r="I40" s="1" t="s">
        <v>2</v>
      </c>
      <c r="J40" s="1" t="s">
        <v>3</v>
      </c>
      <c r="K40" s="7">
        <v>50.830291727886895</v>
      </c>
    </row>
    <row r="41" spans="1:11" x14ac:dyDescent="0.3">
      <c r="A41" s="1" t="s">
        <v>98</v>
      </c>
      <c r="B41" s="1" t="s">
        <v>288</v>
      </c>
      <c r="C41" s="1">
        <v>0.51090000000000002</v>
      </c>
      <c r="D41" s="1">
        <v>115902212</v>
      </c>
      <c r="E41" s="1">
        <v>6.0480000000000002E-10</v>
      </c>
      <c r="F41" s="1">
        <v>-3.1619000000000002</v>
      </c>
      <c r="G41" s="1">
        <v>0.99019999999999997</v>
      </c>
      <c r="H41" s="1">
        <v>6</v>
      </c>
      <c r="I41" s="1" t="s">
        <v>3</v>
      </c>
      <c r="J41" s="1" t="s">
        <v>7</v>
      </c>
      <c r="K41" s="7">
        <v>38.302264921060669</v>
      </c>
    </row>
    <row r="42" spans="1:11" x14ac:dyDescent="0.3">
      <c r="A42" s="1" t="s">
        <v>99</v>
      </c>
      <c r="B42" s="1" t="s">
        <v>289</v>
      </c>
      <c r="C42" s="1">
        <v>0.1139</v>
      </c>
      <c r="D42" s="1">
        <v>121834665</v>
      </c>
      <c r="E42" s="1">
        <v>8.2819999999999995E-18</v>
      </c>
      <c r="F42" s="1">
        <v>0.97870000000000001</v>
      </c>
      <c r="G42" s="1">
        <v>5.9999999999999995E-4</v>
      </c>
      <c r="H42" s="1">
        <v>6</v>
      </c>
      <c r="I42" s="1" t="s">
        <v>10</v>
      </c>
      <c r="J42" s="1" t="s">
        <v>7</v>
      </c>
      <c r="K42" s="7">
        <v>73.833206276626981</v>
      </c>
    </row>
    <row r="43" spans="1:11" x14ac:dyDescent="0.3">
      <c r="A43" s="1" t="s">
        <v>101</v>
      </c>
      <c r="B43" s="1" t="s">
        <v>290</v>
      </c>
      <c r="C43" s="1">
        <v>0.1623</v>
      </c>
      <c r="D43" s="1">
        <v>163607013</v>
      </c>
      <c r="E43" s="1">
        <v>1.952E-26</v>
      </c>
      <c r="F43" s="1">
        <v>1.7273000000000001</v>
      </c>
      <c r="G43" s="1">
        <v>0.99780000000000002</v>
      </c>
      <c r="H43" s="1">
        <v>6</v>
      </c>
      <c r="I43" s="1" t="s">
        <v>2</v>
      </c>
      <c r="J43" s="1" t="s">
        <v>3</v>
      </c>
      <c r="K43" s="7">
        <v>113.26572426786996</v>
      </c>
    </row>
    <row r="44" spans="1:11" x14ac:dyDescent="0.3">
      <c r="A44" s="1" t="s">
        <v>102</v>
      </c>
      <c r="B44" s="1" t="s">
        <v>291</v>
      </c>
      <c r="C44" s="1">
        <v>0.2545</v>
      </c>
      <c r="D44" s="1">
        <v>165000438</v>
      </c>
      <c r="E44" s="1">
        <v>1.8370000000000001E-16</v>
      </c>
      <c r="F44" s="1">
        <v>-2.0954000000000002</v>
      </c>
      <c r="G44" s="1">
        <v>0.99880000000000002</v>
      </c>
      <c r="H44" s="1">
        <v>6</v>
      </c>
      <c r="I44" s="1" t="s">
        <v>2</v>
      </c>
      <c r="J44" s="1" t="s">
        <v>3</v>
      </c>
      <c r="K44" s="7">
        <v>67.788856149235187</v>
      </c>
    </row>
    <row r="45" spans="1:11" x14ac:dyDescent="0.3">
      <c r="A45" s="1" t="s">
        <v>103</v>
      </c>
      <c r="B45" s="1" t="s">
        <v>292</v>
      </c>
      <c r="C45" s="1">
        <v>4.58E-2</v>
      </c>
      <c r="D45" s="1">
        <v>126412024</v>
      </c>
      <c r="E45" s="1">
        <v>9.9999999999999998E-201</v>
      </c>
      <c r="F45" s="1">
        <v>1.4200999999999999</v>
      </c>
      <c r="G45" s="1">
        <v>0.7883</v>
      </c>
      <c r="H45" s="1">
        <v>7</v>
      </c>
      <c r="I45" s="1" t="s">
        <v>2</v>
      </c>
      <c r="J45" s="1" t="s">
        <v>7</v>
      </c>
      <c r="K45" s="7">
        <v>961.40615644247805</v>
      </c>
    </row>
    <row r="46" spans="1:11" x14ac:dyDescent="0.3">
      <c r="A46" s="1" t="s">
        <v>105</v>
      </c>
      <c r="B46" s="1" t="s">
        <v>203</v>
      </c>
      <c r="C46" s="1">
        <v>0.4088</v>
      </c>
      <c r="D46" s="1">
        <v>149923713</v>
      </c>
      <c r="E46" s="1">
        <v>1.096E-10</v>
      </c>
      <c r="F46" s="1">
        <v>-2.6379000000000001</v>
      </c>
      <c r="G46" s="1">
        <v>0.98719999999999997</v>
      </c>
      <c r="H46" s="1">
        <v>7</v>
      </c>
      <c r="I46" s="1" t="s">
        <v>2</v>
      </c>
      <c r="J46" s="1" t="s">
        <v>3</v>
      </c>
      <c r="K46" s="7">
        <v>41.638481357780492</v>
      </c>
    </row>
    <row r="47" spans="1:11" x14ac:dyDescent="0.3">
      <c r="A47" s="1" t="s">
        <v>107</v>
      </c>
      <c r="B47" s="1" t="s">
        <v>293</v>
      </c>
      <c r="C47" s="1">
        <v>0.20649999999999999</v>
      </c>
      <c r="D47" s="1">
        <v>11844932</v>
      </c>
      <c r="E47" s="1">
        <v>6.1780000000000004E-34</v>
      </c>
      <c r="F47" s="1">
        <v>-2.508</v>
      </c>
      <c r="G47" s="1">
        <v>8.9999999999999998E-4</v>
      </c>
      <c r="H47" s="1">
        <v>8</v>
      </c>
      <c r="I47" s="1" t="s">
        <v>2</v>
      </c>
      <c r="J47" s="1" t="s">
        <v>3</v>
      </c>
      <c r="K47" s="7">
        <v>147.50778863685667</v>
      </c>
    </row>
    <row r="48" spans="1:11" x14ac:dyDescent="0.3">
      <c r="A48" s="1" t="s">
        <v>109</v>
      </c>
      <c r="B48" s="1" t="s">
        <v>294</v>
      </c>
      <c r="C48" s="1">
        <v>0.2621</v>
      </c>
      <c r="D48" s="1">
        <v>53895988</v>
      </c>
      <c r="E48" s="1">
        <v>8.7899999999999999E-13</v>
      </c>
      <c r="F48" s="1">
        <v>1.8735999999999999</v>
      </c>
      <c r="G48" s="1">
        <v>5.0000000000000001E-4</v>
      </c>
      <c r="H48" s="1">
        <v>8</v>
      </c>
      <c r="I48" s="1" t="s">
        <v>2</v>
      </c>
      <c r="J48" s="1" t="s">
        <v>3</v>
      </c>
      <c r="K48" s="7">
        <v>51.099860385717392</v>
      </c>
    </row>
    <row r="49" spans="1:11" x14ac:dyDescent="0.3">
      <c r="A49" s="1" t="s">
        <v>111</v>
      </c>
      <c r="B49" s="1" t="s">
        <v>295</v>
      </c>
      <c r="C49" s="1">
        <v>0.50129999999999997</v>
      </c>
      <c r="D49" s="1">
        <v>77993168</v>
      </c>
      <c r="E49" s="1">
        <v>3.1039999999999998E-10</v>
      </c>
      <c r="F49" s="1">
        <v>3.1549999999999998</v>
      </c>
      <c r="G49" s="1">
        <v>8.9999999999999993E-3</v>
      </c>
      <c r="H49" s="1">
        <v>9</v>
      </c>
      <c r="I49" s="1" t="s">
        <v>2</v>
      </c>
      <c r="J49" s="1" t="s">
        <v>3</v>
      </c>
      <c r="K49" s="7">
        <v>39.609860960346104</v>
      </c>
    </row>
    <row r="50" spans="1:11" x14ac:dyDescent="0.3">
      <c r="A50" s="1" t="s">
        <v>113</v>
      </c>
      <c r="B50" s="1" t="s">
        <v>296</v>
      </c>
      <c r="C50" s="1">
        <v>0.2001</v>
      </c>
      <c r="D50" s="1">
        <v>124052173</v>
      </c>
      <c r="E50" s="1">
        <v>6.549E-21</v>
      </c>
      <c r="F50" s="1">
        <v>1.8773</v>
      </c>
      <c r="G50" s="1">
        <v>0.99670000000000003</v>
      </c>
      <c r="H50" s="1">
        <v>9</v>
      </c>
      <c r="I50" s="1" t="s">
        <v>10</v>
      </c>
      <c r="J50" s="1" t="s">
        <v>7</v>
      </c>
      <c r="K50" s="7">
        <v>88.018341903511001</v>
      </c>
    </row>
    <row r="51" spans="1:11" x14ac:dyDescent="0.3">
      <c r="A51" s="1" t="s">
        <v>115</v>
      </c>
      <c r="B51" s="1" t="s">
        <v>297</v>
      </c>
      <c r="C51" s="1">
        <v>0.61660000000000004</v>
      </c>
      <c r="D51" s="1">
        <v>129398082</v>
      </c>
      <c r="E51" s="1">
        <v>4.2039999999999997E-42</v>
      </c>
      <c r="F51" s="1">
        <v>8.3840000000000003</v>
      </c>
      <c r="G51" s="1">
        <v>0.99970000000000003</v>
      </c>
      <c r="H51" s="1">
        <v>9</v>
      </c>
      <c r="I51" s="1" t="s">
        <v>10</v>
      </c>
      <c r="J51" s="1" t="s">
        <v>2</v>
      </c>
      <c r="K51" s="7">
        <v>184.88236948374674</v>
      </c>
    </row>
    <row r="52" spans="1:11" x14ac:dyDescent="0.3">
      <c r="A52" s="1" t="s">
        <v>116</v>
      </c>
      <c r="B52" s="1" t="s">
        <v>298</v>
      </c>
      <c r="C52" s="1">
        <v>0.23799999999999999</v>
      </c>
      <c r="D52" s="1">
        <v>9664013</v>
      </c>
      <c r="E52" s="1">
        <v>3.5539999999999998E-13</v>
      </c>
      <c r="F52" s="1">
        <v>-1.7305999999999999</v>
      </c>
      <c r="G52" s="1">
        <v>1E-3</v>
      </c>
      <c r="H52" s="1">
        <v>10</v>
      </c>
      <c r="I52" s="1" t="s">
        <v>10</v>
      </c>
      <c r="J52" s="1" t="s">
        <v>7</v>
      </c>
      <c r="K52" s="7">
        <v>52.873673469387761</v>
      </c>
    </row>
    <row r="53" spans="1:11" x14ac:dyDescent="0.3">
      <c r="A53" s="1" t="s">
        <v>177</v>
      </c>
      <c r="B53" s="1" t="s">
        <v>299</v>
      </c>
      <c r="C53" s="1">
        <v>0.66700000000000004</v>
      </c>
      <c r="D53" s="1">
        <v>66452901</v>
      </c>
      <c r="E53" s="1">
        <v>3.0340000000000001E-9</v>
      </c>
      <c r="F53" s="1">
        <v>-3.9548999999999999</v>
      </c>
      <c r="G53" s="1">
        <v>0.9929</v>
      </c>
      <c r="H53" s="1">
        <v>10</v>
      </c>
      <c r="I53" s="1" t="s">
        <v>10</v>
      </c>
      <c r="J53" s="1" t="s">
        <v>7</v>
      </c>
      <c r="K53" s="7">
        <v>35.157610122974489</v>
      </c>
    </row>
    <row r="54" spans="1:11" x14ac:dyDescent="0.3">
      <c r="A54" s="1" t="s">
        <v>179</v>
      </c>
      <c r="B54" s="1" t="s">
        <v>300</v>
      </c>
      <c r="C54" s="1">
        <v>1.5952</v>
      </c>
      <c r="D54" s="1">
        <v>79476280</v>
      </c>
      <c r="E54" s="1">
        <v>4.7929999999999999E-26</v>
      </c>
      <c r="F54" s="1">
        <v>16.8383</v>
      </c>
      <c r="G54" s="1">
        <v>2.9999999999999997E-4</v>
      </c>
      <c r="H54" s="1">
        <v>10</v>
      </c>
      <c r="I54" s="1" t="s">
        <v>2</v>
      </c>
      <c r="J54" s="1" t="s">
        <v>3</v>
      </c>
      <c r="K54" s="7">
        <v>111.42078241133257</v>
      </c>
    </row>
    <row r="55" spans="1:11" x14ac:dyDescent="0.3">
      <c r="A55" s="1" t="s">
        <v>180</v>
      </c>
      <c r="B55" s="1" t="s">
        <v>301</v>
      </c>
      <c r="C55" s="1">
        <v>3.2240000000000002</v>
      </c>
      <c r="D55" s="1">
        <v>122114175</v>
      </c>
      <c r="E55" s="1">
        <v>1.224E-15</v>
      </c>
      <c r="F55" s="1">
        <v>-25.798200000000001</v>
      </c>
      <c r="G55" s="1">
        <v>4.0000000000000002E-4</v>
      </c>
      <c r="H55" s="1">
        <v>10</v>
      </c>
      <c r="I55" s="1" t="s">
        <v>10</v>
      </c>
      <c r="J55" s="1" t="s">
        <v>7</v>
      </c>
      <c r="K55" s="7">
        <v>64.030772928994068</v>
      </c>
    </row>
    <row r="56" spans="1:11" x14ac:dyDescent="0.3">
      <c r="A56" s="1" t="s">
        <v>182</v>
      </c>
      <c r="B56" s="1" t="s">
        <v>302</v>
      </c>
      <c r="C56" s="1">
        <v>0.14530000000000001</v>
      </c>
      <c r="D56" s="1">
        <v>10607748</v>
      </c>
      <c r="E56" s="1">
        <v>1.685E-12</v>
      </c>
      <c r="F56" s="1">
        <v>-1.0256000000000001</v>
      </c>
      <c r="G56" s="1">
        <v>5.5999999999999999E-3</v>
      </c>
      <c r="H56" s="1">
        <v>11</v>
      </c>
      <c r="I56" s="1" t="s">
        <v>10</v>
      </c>
      <c r="J56" s="1" t="s">
        <v>7</v>
      </c>
      <c r="K56" s="7">
        <v>49.822417392119874</v>
      </c>
    </row>
    <row r="57" spans="1:11" x14ac:dyDescent="0.3">
      <c r="A57" s="1" t="s">
        <v>330</v>
      </c>
      <c r="B57" s="1" t="s">
        <v>303</v>
      </c>
      <c r="C57" s="1">
        <v>0.16650000000000001</v>
      </c>
      <c r="D57" s="1">
        <v>61770057</v>
      </c>
      <c r="E57" s="1">
        <v>1.5670000000000001E-17</v>
      </c>
      <c r="F57" s="1">
        <v>-1.4186000000000001</v>
      </c>
      <c r="G57" s="1">
        <v>1.0500000000000001E-2</v>
      </c>
      <c r="H57" s="1">
        <v>11</v>
      </c>
      <c r="I57" s="1" t="s">
        <v>10</v>
      </c>
      <c r="J57" s="1" t="s">
        <v>7</v>
      </c>
      <c r="K57" s="7">
        <v>72.59244686127569</v>
      </c>
    </row>
    <row r="58" spans="1:11" x14ac:dyDescent="0.3">
      <c r="A58" s="1" t="s">
        <v>331</v>
      </c>
      <c r="B58" s="1" t="s">
        <v>223</v>
      </c>
      <c r="C58" s="1">
        <v>0.31669999999999998</v>
      </c>
      <c r="D58" s="1">
        <v>61837743</v>
      </c>
      <c r="E58" s="1">
        <v>5.1169999999999996E-9</v>
      </c>
      <c r="F58" s="1">
        <v>1.8507</v>
      </c>
      <c r="G58" s="1">
        <v>2.46E-2</v>
      </c>
      <c r="H58" s="1">
        <v>11</v>
      </c>
      <c r="I58" s="1" t="s">
        <v>2</v>
      </c>
      <c r="J58" s="1" t="s">
        <v>7</v>
      </c>
      <c r="K58" s="7">
        <v>34.148837439776258</v>
      </c>
    </row>
    <row r="59" spans="1:11" x14ac:dyDescent="0.3">
      <c r="A59" s="1" t="s">
        <v>332</v>
      </c>
      <c r="B59" s="1" t="s">
        <v>304</v>
      </c>
      <c r="C59" s="1">
        <v>0.1048</v>
      </c>
      <c r="D59" s="1">
        <v>62433530</v>
      </c>
      <c r="E59" s="1">
        <v>1.294E-46</v>
      </c>
      <c r="F59" s="1">
        <v>-1.5032000000000001</v>
      </c>
      <c r="G59" s="1">
        <v>2.2000000000000001E-3</v>
      </c>
      <c r="H59" s="1">
        <v>11</v>
      </c>
      <c r="I59" s="1" t="s">
        <v>10</v>
      </c>
      <c r="J59" s="1" t="s">
        <v>7</v>
      </c>
      <c r="K59" s="7">
        <v>205.73632072723035</v>
      </c>
    </row>
    <row r="60" spans="1:11" x14ac:dyDescent="0.3">
      <c r="A60" s="1" t="s">
        <v>333</v>
      </c>
      <c r="B60" s="1" t="s">
        <v>200</v>
      </c>
      <c r="C60" s="1">
        <v>0.42749999999999999</v>
      </c>
      <c r="D60" s="1">
        <v>75697172</v>
      </c>
      <c r="E60" s="1">
        <v>3.1429999999999999E-10</v>
      </c>
      <c r="F60" s="1">
        <v>2.6898</v>
      </c>
      <c r="G60" s="1">
        <v>1.44E-2</v>
      </c>
      <c r="H60" s="1">
        <v>11</v>
      </c>
      <c r="I60" s="1" t="s">
        <v>10</v>
      </c>
      <c r="J60" s="1" t="s">
        <v>7</v>
      </c>
      <c r="K60" s="7">
        <v>39.588380917205299</v>
      </c>
    </row>
    <row r="61" spans="1:11" x14ac:dyDescent="0.3">
      <c r="A61" s="1" t="s">
        <v>334</v>
      </c>
      <c r="B61" s="1" t="s">
        <v>305</v>
      </c>
      <c r="C61" s="1">
        <v>0.51539999999999997</v>
      </c>
      <c r="D61" s="1">
        <v>88483609</v>
      </c>
      <c r="E61" s="1">
        <v>8.5500000000000002E-39</v>
      </c>
      <c r="F61" s="1">
        <v>6.7145999999999999</v>
      </c>
      <c r="G61" s="1">
        <v>1.2999999999999999E-3</v>
      </c>
      <c r="H61" s="1">
        <v>11</v>
      </c>
      <c r="I61" s="1" t="s">
        <v>2</v>
      </c>
      <c r="J61" s="1" t="s">
        <v>3</v>
      </c>
      <c r="K61" s="7">
        <v>169.72720669050972</v>
      </c>
    </row>
    <row r="62" spans="1:11" x14ac:dyDescent="0.3">
      <c r="A62" s="1" t="s">
        <v>335</v>
      </c>
      <c r="B62" s="1" t="s">
        <v>306</v>
      </c>
      <c r="C62" s="1">
        <v>0.60770000000000002</v>
      </c>
      <c r="D62" s="1">
        <v>116484220</v>
      </c>
      <c r="E62" s="1">
        <v>1.1210000000000001E-8</v>
      </c>
      <c r="F62" s="1">
        <v>3.4710000000000001</v>
      </c>
      <c r="G62" s="1">
        <v>1.1999999999999999E-3</v>
      </c>
      <c r="H62" s="1">
        <v>11</v>
      </c>
      <c r="I62" s="1" t="s">
        <v>10</v>
      </c>
      <c r="J62" s="1" t="s">
        <v>3</v>
      </c>
      <c r="K62" s="7">
        <v>32.623515198201439</v>
      </c>
    </row>
    <row r="63" spans="1:11" x14ac:dyDescent="0.3">
      <c r="A63" s="1" t="s">
        <v>336</v>
      </c>
      <c r="B63" s="1" t="s">
        <v>307</v>
      </c>
      <c r="C63" s="1">
        <v>0.23219999999999999</v>
      </c>
      <c r="D63" s="1">
        <v>125390008</v>
      </c>
      <c r="E63" s="1">
        <v>1.524E-12</v>
      </c>
      <c r="F63" s="1">
        <v>1.6424000000000001</v>
      </c>
      <c r="G63" s="1">
        <v>0.99629999999999996</v>
      </c>
      <c r="H63" s="1">
        <v>11</v>
      </c>
      <c r="I63" s="1" t="s">
        <v>2</v>
      </c>
      <c r="J63" s="1" t="s">
        <v>3</v>
      </c>
      <c r="K63" s="7">
        <v>50.030338573254674</v>
      </c>
    </row>
    <row r="64" spans="1:11" x14ac:dyDescent="0.3">
      <c r="A64" s="1" t="s">
        <v>337</v>
      </c>
      <c r="B64" s="1" t="s">
        <v>216</v>
      </c>
      <c r="C64" s="1">
        <v>0.4022</v>
      </c>
      <c r="D64" s="1">
        <v>132989401</v>
      </c>
      <c r="E64" s="1">
        <v>4.6380000000000002E-8</v>
      </c>
      <c r="F64" s="1">
        <v>-2.1978</v>
      </c>
      <c r="G64" s="1">
        <v>1.9E-2</v>
      </c>
      <c r="H64" s="1">
        <v>11</v>
      </c>
      <c r="I64" s="1" t="s">
        <v>10</v>
      </c>
      <c r="J64" s="1" t="s">
        <v>7</v>
      </c>
      <c r="K64" s="7">
        <v>29.860165163208521</v>
      </c>
    </row>
    <row r="65" spans="1:11" x14ac:dyDescent="0.3">
      <c r="A65" s="1" t="s">
        <v>338</v>
      </c>
      <c r="B65" s="1" t="s">
        <v>308</v>
      </c>
      <c r="C65" s="1">
        <v>0.18340000000000001</v>
      </c>
      <c r="D65" s="1">
        <v>33713980</v>
      </c>
      <c r="E65" s="1">
        <v>7.3590000000000003E-46</v>
      </c>
      <c r="F65" s="1">
        <v>-2.6070000000000002</v>
      </c>
      <c r="G65" s="1">
        <v>1.2999999999999999E-3</v>
      </c>
      <c r="H65" s="1">
        <v>12</v>
      </c>
      <c r="I65" s="1" t="s">
        <v>2</v>
      </c>
      <c r="J65" s="1" t="s">
        <v>3</v>
      </c>
      <c r="K65" s="7">
        <v>202.06141952148263</v>
      </c>
    </row>
    <row r="66" spans="1:11" x14ac:dyDescent="0.3">
      <c r="A66" s="1" t="s">
        <v>339</v>
      </c>
      <c r="B66" s="1" t="s">
        <v>309</v>
      </c>
      <c r="C66" s="1">
        <v>0.13250000000000001</v>
      </c>
      <c r="D66" s="1">
        <v>38605138</v>
      </c>
      <c r="E66" s="1">
        <v>1.4149999999999999E-45</v>
      </c>
      <c r="F66" s="1">
        <v>1.8769</v>
      </c>
      <c r="G66" s="1">
        <v>0.99439999999999995</v>
      </c>
      <c r="H66" s="1">
        <v>12</v>
      </c>
      <c r="I66" s="1" t="s">
        <v>10</v>
      </c>
      <c r="J66" s="1" t="s">
        <v>7</v>
      </c>
      <c r="K66" s="7">
        <v>200.65524300462795</v>
      </c>
    </row>
    <row r="67" spans="1:11" x14ac:dyDescent="0.3">
      <c r="A67" s="1" t="s">
        <v>340</v>
      </c>
      <c r="B67" s="1" t="s">
        <v>215</v>
      </c>
      <c r="C67" s="1">
        <v>0.29870000000000002</v>
      </c>
      <c r="D67" s="1">
        <v>81506095</v>
      </c>
      <c r="E67" s="1">
        <v>2.1959999999999999E-8</v>
      </c>
      <c r="F67" s="1">
        <v>1.6717</v>
      </c>
      <c r="G67" s="1">
        <v>3.1699999999999999E-2</v>
      </c>
      <c r="H67" s="1">
        <v>12</v>
      </c>
      <c r="I67" s="1" t="s">
        <v>3</v>
      </c>
      <c r="J67" s="1" t="s">
        <v>7</v>
      </c>
      <c r="K67" s="7">
        <v>31.321765929338479</v>
      </c>
    </row>
    <row r="68" spans="1:11" x14ac:dyDescent="0.3">
      <c r="A68" s="1" t="s">
        <v>341</v>
      </c>
      <c r="B68" s="1" t="s">
        <v>310</v>
      </c>
      <c r="C68" s="1">
        <v>0.18779999999999999</v>
      </c>
      <c r="D68" s="1">
        <v>93429888</v>
      </c>
      <c r="E68" s="1">
        <v>2.2300000000000001E-31</v>
      </c>
      <c r="F68" s="1">
        <v>2.1888999999999998</v>
      </c>
      <c r="G68" s="1">
        <v>0.99939999999999996</v>
      </c>
      <c r="H68" s="1">
        <v>12</v>
      </c>
      <c r="I68" s="1" t="s">
        <v>10</v>
      </c>
      <c r="J68" s="1" t="s">
        <v>7</v>
      </c>
      <c r="K68" s="7">
        <v>135.85032028271982</v>
      </c>
    </row>
    <row r="69" spans="1:11" x14ac:dyDescent="0.3">
      <c r="A69" s="1" t="s">
        <v>342</v>
      </c>
      <c r="B69" s="1" t="s">
        <v>311</v>
      </c>
      <c r="C69" s="1">
        <v>0.33860000000000001</v>
      </c>
      <c r="D69" s="1">
        <v>98885008</v>
      </c>
      <c r="E69" s="1">
        <v>2.8299999999999999E-8</v>
      </c>
      <c r="F69" s="1">
        <v>1.88</v>
      </c>
      <c r="G69" s="1">
        <v>2.18E-2</v>
      </c>
      <c r="H69" s="1">
        <v>12</v>
      </c>
      <c r="I69" s="1" t="s">
        <v>2</v>
      </c>
      <c r="J69" s="1" t="s">
        <v>3</v>
      </c>
      <c r="K69" s="7">
        <v>30.827747345049222</v>
      </c>
    </row>
    <row r="70" spans="1:11" x14ac:dyDescent="0.3">
      <c r="A70" s="1" t="s">
        <v>343</v>
      </c>
      <c r="B70" s="1" t="s">
        <v>206</v>
      </c>
      <c r="C70" s="1">
        <v>0.15310000000000001</v>
      </c>
      <c r="D70" s="1">
        <v>129397448</v>
      </c>
      <c r="E70" s="1">
        <v>6.3219999999999999E-21</v>
      </c>
      <c r="F70" s="1">
        <v>1.4368000000000001</v>
      </c>
      <c r="G70" s="1">
        <v>1.24E-2</v>
      </c>
      <c r="H70" s="1">
        <v>12</v>
      </c>
      <c r="I70" s="1" t="s">
        <v>2</v>
      </c>
      <c r="J70" s="1" t="s">
        <v>3</v>
      </c>
      <c r="K70" s="7">
        <v>88.072891997776424</v>
      </c>
    </row>
    <row r="71" spans="1:11" x14ac:dyDescent="0.3">
      <c r="A71" s="1" t="s">
        <v>344</v>
      </c>
      <c r="B71" s="1" t="s">
        <v>312</v>
      </c>
      <c r="C71" s="1">
        <v>0.1217</v>
      </c>
      <c r="D71" s="1">
        <v>132885743</v>
      </c>
      <c r="E71" s="1">
        <v>4.9929999999999997E-58</v>
      </c>
      <c r="F71" s="1">
        <v>-1.9543999999999999</v>
      </c>
      <c r="G71" s="1">
        <v>0.99929999999999997</v>
      </c>
      <c r="H71" s="1">
        <v>12</v>
      </c>
      <c r="I71" s="1" t="s">
        <v>10</v>
      </c>
      <c r="J71" s="1" t="s">
        <v>7</v>
      </c>
      <c r="K71" s="7">
        <v>257.89668007796962</v>
      </c>
    </row>
    <row r="72" spans="1:11" x14ac:dyDescent="0.3">
      <c r="A72" s="1" t="s">
        <v>345</v>
      </c>
      <c r="B72" s="1" t="s">
        <v>313</v>
      </c>
      <c r="C72" s="1">
        <v>0.15959999999999999</v>
      </c>
      <c r="D72" s="1">
        <v>60946745</v>
      </c>
      <c r="E72" s="1">
        <v>3.7759999999999998E-13</v>
      </c>
      <c r="F72" s="1">
        <v>-1.1596</v>
      </c>
      <c r="G72" s="1">
        <v>1.0500000000000001E-2</v>
      </c>
      <c r="H72" s="1">
        <v>13</v>
      </c>
      <c r="I72" s="1" t="s">
        <v>2</v>
      </c>
      <c r="J72" s="1" t="s">
        <v>3</v>
      </c>
      <c r="K72" s="7">
        <v>52.78987569173561</v>
      </c>
    </row>
    <row r="73" spans="1:11" x14ac:dyDescent="0.3">
      <c r="A73" s="1" t="s">
        <v>346</v>
      </c>
      <c r="B73" s="1" t="s">
        <v>196</v>
      </c>
      <c r="C73" s="1">
        <v>0.39079999999999998</v>
      </c>
      <c r="D73" s="1">
        <v>96218144</v>
      </c>
      <c r="E73" s="1">
        <v>5.0959999999999998E-9</v>
      </c>
      <c r="F73" s="1">
        <v>2.2837999999999998</v>
      </c>
      <c r="G73" s="1">
        <v>1.6299999999999999E-2</v>
      </c>
      <c r="H73" s="1">
        <v>13</v>
      </c>
      <c r="I73" s="1" t="s">
        <v>2</v>
      </c>
      <c r="J73" s="1" t="s">
        <v>3</v>
      </c>
      <c r="K73" s="7">
        <v>34.151283250692224</v>
      </c>
    </row>
    <row r="74" spans="1:11" x14ac:dyDescent="0.3">
      <c r="A74" s="1" t="s">
        <v>347</v>
      </c>
      <c r="B74" s="1" t="s">
        <v>211</v>
      </c>
      <c r="C74" s="1">
        <v>0.12</v>
      </c>
      <c r="D74" s="1">
        <v>19909790</v>
      </c>
      <c r="E74" s="1">
        <v>1.16E-8</v>
      </c>
      <c r="F74" s="1">
        <v>-0.68489999999999995</v>
      </c>
      <c r="G74" s="1">
        <v>0.98109999999999997</v>
      </c>
      <c r="H74" s="1">
        <v>14</v>
      </c>
      <c r="I74" s="1" t="s">
        <v>2</v>
      </c>
      <c r="J74" s="1" t="s">
        <v>7</v>
      </c>
      <c r="K74" s="7">
        <v>32.575556249999998</v>
      </c>
    </row>
    <row r="75" spans="1:11" x14ac:dyDescent="0.3">
      <c r="A75" s="1" t="s">
        <v>348</v>
      </c>
      <c r="B75" s="1" t="s">
        <v>314</v>
      </c>
      <c r="C75" s="1">
        <v>0.15989999999999999</v>
      </c>
      <c r="D75" s="1">
        <v>41028755</v>
      </c>
      <c r="E75" s="1">
        <v>1.8069999999999999E-20</v>
      </c>
      <c r="F75" s="1">
        <v>1.4823999999999999</v>
      </c>
      <c r="G75" s="1">
        <v>0.99180000000000001</v>
      </c>
      <c r="H75" s="1">
        <v>14</v>
      </c>
      <c r="I75" s="1" t="s">
        <v>10</v>
      </c>
      <c r="J75" s="1" t="s">
        <v>7</v>
      </c>
      <c r="K75" s="7">
        <v>85.947625959157577</v>
      </c>
    </row>
    <row r="76" spans="1:11" x14ac:dyDescent="0.3">
      <c r="A76" s="1" t="s">
        <v>349</v>
      </c>
      <c r="B76" s="1" t="s">
        <v>315</v>
      </c>
      <c r="C76" s="1">
        <v>0.54779999999999995</v>
      </c>
      <c r="D76" s="1">
        <v>68985340</v>
      </c>
      <c r="E76" s="1">
        <v>1.4759999999999999E-8</v>
      </c>
      <c r="F76" s="1">
        <v>-3.1030000000000002</v>
      </c>
      <c r="G76" s="1">
        <v>0.99260000000000004</v>
      </c>
      <c r="H76" s="1">
        <v>14</v>
      </c>
      <c r="I76" s="1" t="s">
        <v>2</v>
      </c>
      <c r="J76" s="1" t="s">
        <v>7</v>
      </c>
      <c r="K76" s="7">
        <v>32.086289330710613</v>
      </c>
    </row>
    <row r="77" spans="1:11" x14ac:dyDescent="0.3">
      <c r="A77" s="1" t="s">
        <v>350</v>
      </c>
      <c r="B77" s="1" t="s">
        <v>316</v>
      </c>
      <c r="C77" s="1">
        <v>0.56220000000000003</v>
      </c>
      <c r="D77" s="1">
        <v>72358561</v>
      </c>
      <c r="E77" s="1">
        <v>4.3259999999999998E-10</v>
      </c>
      <c r="F77" s="1">
        <v>-3.5093000000000001</v>
      </c>
      <c r="G77" s="1">
        <v>0.99129999999999996</v>
      </c>
      <c r="H77" s="1">
        <v>14</v>
      </c>
      <c r="I77" s="1" t="s">
        <v>2</v>
      </c>
      <c r="J77" s="1" t="s">
        <v>3</v>
      </c>
      <c r="K77" s="7">
        <v>38.963620994717481</v>
      </c>
    </row>
    <row r="78" spans="1:11" x14ac:dyDescent="0.3">
      <c r="A78" s="1" t="s">
        <v>351</v>
      </c>
      <c r="B78" s="1" t="s">
        <v>317</v>
      </c>
      <c r="C78" s="1">
        <v>0.18859999999999999</v>
      </c>
      <c r="D78" s="1">
        <v>104422732</v>
      </c>
      <c r="E78" s="1">
        <v>1.06E-94</v>
      </c>
      <c r="F78" s="1">
        <v>-3.8931</v>
      </c>
      <c r="G78" s="1">
        <v>1.4E-3</v>
      </c>
      <c r="H78" s="1">
        <v>14</v>
      </c>
      <c r="I78" s="1" t="s">
        <v>10</v>
      </c>
      <c r="J78" s="1" t="s">
        <v>7</v>
      </c>
      <c r="K78" s="7">
        <v>426.09627927610831</v>
      </c>
    </row>
    <row r="79" spans="1:11" x14ac:dyDescent="0.3">
      <c r="A79" s="1" t="s">
        <v>352</v>
      </c>
      <c r="B79" s="1" t="s">
        <v>224</v>
      </c>
      <c r="C79" s="1">
        <v>9.8400000000000001E-2</v>
      </c>
      <c r="D79" s="1">
        <v>95271310</v>
      </c>
      <c r="E79" s="1">
        <v>6.0579999999999998E-32</v>
      </c>
      <c r="F79" s="1">
        <v>-1.1577</v>
      </c>
      <c r="G79" s="1">
        <v>0.97840000000000005</v>
      </c>
      <c r="H79" s="1">
        <v>15</v>
      </c>
      <c r="I79" s="1" t="s">
        <v>10</v>
      </c>
      <c r="J79" s="1" t="s">
        <v>7</v>
      </c>
      <c r="K79" s="7">
        <v>138.42096408387863</v>
      </c>
    </row>
    <row r="80" spans="1:11" x14ac:dyDescent="0.3">
      <c r="A80" s="1" t="s">
        <v>353</v>
      </c>
      <c r="B80" s="1" t="s">
        <v>318</v>
      </c>
      <c r="C80" s="1">
        <v>0.22919999999999999</v>
      </c>
      <c r="D80" s="1">
        <v>15036494</v>
      </c>
      <c r="E80" s="1">
        <v>4.6140000000000003E-26</v>
      </c>
      <c r="F80" s="1">
        <v>-2.4201999999999999</v>
      </c>
      <c r="G80" s="1">
        <v>1.1000000000000001E-3</v>
      </c>
      <c r="H80" s="1">
        <v>16</v>
      </c>
      <c r="I80" s="1" t="s">
        <v>2</v>
      </c>
      <c r="J80" s="1" t="s">
        <v>3</v>
      </c>
      <c r="K80" s="7">
        <v>111.49959415708027</v>
      </c>
    </row>
    <row r="81" spans="1:11" x14ac:dyDescent="0.3">
      <c r="A81" s="1" t="s">
        <v>354</v>
      </c>
      <c r="B81" s="1" t="s">
        <v>319</v>
      </c>
      <c r="C81" s="1">
        <v>0.4047</v>
      </c>
      <c r="D81" s="1">
        <v>83206960</v>
      </c>
      <c r="E81" s="1">
        <v>1.794E-9</v>
      </c>
      <c r="F81" s="1">
        <v>2.4342999999999999</v>
      </c>
      <c r="G81" s="1">
        <v>1.7600000000000001E-2</v>
      </c>
      <c r="H81" s="1">
        <v>16</v>
      </c>
      <c r="I81" s="1" t="s">
        <v>2</v>
      </c>
      <c r="J81" s="1" t="s">
        <v>3</v>
      </c>
      <c r="K81" s="7">
        <v>36.181101914134814</v>
      </c>
    </row>
    <row r="82" spans="1:11" x14ac:dyDescent="0.3">
      <c r="A82" s="1" t="s">
        <v>355</v>
      </c>
      <c r="B82" s="1" t="s">
        <v>221</v>
      </c>
      <c r="C82" s="1">
        <v>8.9300000000000004E-2</v>
      </c>
      <c r="D82" s="1">
        <v>84614127</v>
      </c>
      <c r="E82" s="1">
        <v>1.322E-8</v>
      </c>
      <c r="F82" s="1">
        <v>-0.50760000000000005</v>
      </c>
      <c r="G82" s="1">
        <v>0.95720000000000005</v>
      </c>
      <c r="H82" s="1">
        <v>16</v>
      </c>
      <c r="I82" s="1" t="s">
        <v>3</v>
      </c>
      <c r="J82" s="1" t="s">
        <v>7</v>
      </c>
      <c r="K82" s="7">
        <v>32.310249307479232</v>
      </c>
    </row>
    <row r="83" spans="1:11" x14ac:dyDescent="0.3">
      <c r="A83" s="1" t="s">
        <v>356</v>
      </c>
      <c r="B83" s="1" t="s">
        <v>320</v>
      </c>
      <c r="C83" s="1">
        <v>1.3573</v>
      </c>
      <c r="D83" s="1">
        <v>2303873</v>
      </c>
      <c r="E83" s="1">
        <v>1.4450000000000001E-19</v>
      </c>
      <c r="F83" s="1">
        <v>-12.281599999999999</v>
      </c>
      <c r="G83" s="1">
        <v>0.99929999999999997</v>
      </c>
      <c r="H83" s="1">
        <v>18</v>
      </c>
      <c r="I83" s="1" t="s">
        <v>10</v>
      </c>
      <c r="J83" s="1" t="s">
        <v>7</v>
      </c>
      <c r="K83" s="7">
        <v>81.876298235308155</v>
      </c>
    </row>
    <row r="84" spans="1:11" x14ac:dyDescent="0.3">
      <c r="A84" s="1" t="s">
        <v>357</v>
      </c>
      <c r="B84" s="1" t="s">
        <v>208</v>
      </c>
      <c r="C84" s="1">
        <v>0.12740000000000001</v>
      </c>
      <c r="D84" s="1">
        <v>24791189</v>
      </c>
      <c r="E84" s="1">
        <v>1.5600000000000001E-45</v>
      </c>
      <c r="F84" s="1">
        <v>-1.8041</v>
      </c>
      <c r="G84" s="1">
        <v>1.3299999999999999E-2</v>
      </c>
      <c r="H84" s="1">
        <v>18</v>
      </c>
      <c r="I84" s="1" t="s">
        <v>2</v>
      </c>
      <c r="J84" s="1" t="s">
        <v>3</v>
      </c>
      <c r="K84" s="7">
        <v>200.53138670031467</v>
      </c>
    </row>
    <row r="85" spans="1:11" x14ac:dyDescent="0.3">
      <c r="A85" s="1" t="s">
        <v>358</v>
      </c>
      <c r="B85" s="1" t="s">
        <v>321</v>
      </c>
      <c r="C85" s="1">
        <v>0.45279999999999998</v>
      </c>
      <c r="D85" s="1">
        <v>32450346</v>
      </c>
      <c r="E85" s="1">
        <v>7.4289999999999999E-9</v>
      </c>
      <c r="F85" s="1">
        <v>-2.6175999999999999</v>
      </c>
      <c r="G85" s="1">
        <v>0.98740000000000006</v>
      </c>
      <c r="H85" s="1">
        <v>18</v>
      </c>
      <c r="I85" s="1" t="s">
        <v>10</v>
      </c>
      <c r="J85" s="1" t="s">
        <v>2</v>
      </c>
      <c r="K85" s="7">
        <v>33.419021338760629</v>
      </c>
    </row>
    <row r="86" spans="1:11" x14ac:dyDescent="0.3">
      <c r="A86" s="1" t="s">
        <v>359</v>
      </c>
      <c r="B86" s="1" t="s">
        <v>322</v>
      </c>
      <c r="C86" s="1">
        <v>0.1172</v>
      </c>
      <c r="D86" s="1">
        <v>32698827</v>
      </c>
      <c r="E86" s="1">
        <v>3.9899999999999997E-21</v>
      </c>
      <c r="F86" s="1">
        <v>1.1056999999999999</v>
      </c>
      <c r="G86" s="1">
        <v>0.99099999999999999</v>
      </c>
      <c r="H86" s="1">
        <v>18</v>
      </c>
      <c r="I86" s="1" t="s">
        <v>2</v>
      </c>
      <c r="J86" s="1" t="s">
        <v>3</v>
      </c>
      <c r="K86" s="7">
        <v>89.006022929795336</v>
      </c>
    </row>
    <row r="87" spans="1:11" x14ac:dyDescent="0.3">
      <c r="A87" s="1" t="s">
        <v>360</v>
      </c>
      <c r="B87" s="1" t="s">
        <v>323</v>
      </c>
      <c r="C87" s="1">
        <v>0.28749999999999998</v>
      </c>
      <c r="D87" s="1">
        <v>47962319</v>
      </c>
      <c r="E87" s="1">
        <v>1.4889999999999999E-16</v>
      </c>
      <c r="F87" s="1">
        <v>2.3742000000000001</v>
      </c>
      <c r="G87" s="1">
        <v>3.1199999999999999E-2</v>
      </c>
      <c r="H87" s="1">
        <v>18</v>
      </c>
      <c r="I87" s="1" t="s">
        <v>10</v>
      </c>
      <c r="J87" s="1" t="s">
        <v>3</v>
      </c>
      <c r="K87" s="7">
        <v>68.196000181474503</v>
      </c>
    </row>
    <row r="88" spans="1:11" x14ac:dyDescent="0.3">
      <c r="A88" s="1" t="s">
        <v>361</v>
      </c>
      <c r="B88" s="1" t="s">
        <v>209</v>
      </c>
      <c r="C88" s="1">
        <v>3.1399999999999997E-2</v>
      </c>
      <c r="D88" s="1">
        <v>50315273</v>
      </c>
      <c r="E88" s="1">
        <v>1.639E-10</v>
      </c>
      <c r="F88" s="1">
        <v>-0.20080000000000001</v>
      </c>
      <c r="G88" s="1">
        <v>0.30790000000000001</v>
      </c>
      <c r="H88" s="1">
        <v>18</v>
      </c>
      <c r="I88" s="1" t="s">
        <v>3</v>
      </c>
      <c r="J88" s="1" t="s">
        <v>7</v>
      </c>
      <c r="K88" s="7">
        <v>40.894803034605872</v>
      </c>
    </row>
    <row r="89" spans="1:11" x14ac:dyDescent="0.3">
      <c r="A89" s="1" t="s">
        <v>362</v>
      </c>
      <c r="B89" s="1" t="s">
        <v>324</v>
      </c>
      <c r="C89" s="1">
        <v>0.15240000000000001</v>
      </c>
      <c r="D89" s="1">
        <v>69540573</v>
      </c>
      <c r="E89" s="1">
        <v>2.6699999999999999E-129</v>
      </c>
      <c r="F89" s="1">
        <v>-3.6876000000000002</v>
      </c>
      <c r="G89" s="1">
        <v>0.99729999999999996</v>
      </c>
      <c r="H89" s="1">
        <v>18</v>
      </c>
      <c r="I89" s="1" t="s">
        <v>2</v>
      </c>
      <c r="J89" s="1" t="s">
        <v>3</v>
      </c>
      <c r="K89" s="7">
        <v>585.48756897513806</v>
      </c>
    </row>
    <row r="90" spans="1:11" x14ac:dyDescent="0.3">
      <c r="A90" s="1" t="s">
        <v>363</v>
      </c>
      <c r="B90" s="1" t="s">
        <v>325</v>
      </c>
      <c r="C90" s="1">
        <v>0.40289999999999998</v>
      </c>
      <c r="D90" s="1">
        <v>78489192</v>
      </c>
      <c r="E90" s="1">
        <v>4.4140000000000002E-26</v>
      </c>
      <c r="F90" s="1">
        <v>-4.2561999999999998</v>
      </c>
      <c r="G90" s="1">
        <v>1.5E-3</v>
      </c>
      <c r="H90" s="1">
        <v>18</v>
      </c>
      <c r="I90" s="1" t="s">
        <v>2</v>
      </c>
      <c r="J90" s="1" t="s">
        <v>3</v>
      </c>
      <c r="K90" s="7">
        <v>111.5962291505227</v>
      </c>
    </row>
    <row r="91" spans="1:11" x14ac:dyDescent="0.3">
      <c r="A91" s="1" t="s">
        <v>364</v>
      </c>
      <c r="B91" s="1" t="s">
        <v>204</v>
      </c>
      <c r="C91" s="1">
        <v>0.33100000000000002</v>
      </c>
      <c r="D91" s="1">
        <v>8693773</v>
      </c>
      <c r="E91" s="1">
        <v>1.256E-8</v>
      </c>
      <c r="F91" s="1">
        <v>-1.8843000000000001</v>
      </c>
      <c r="G91" s="1">
        <v>0.97919999999999996</v>
      </c>
      <c r="H91" s="1">
        <v>20</v>
      </c>
      <c r="I91" s="1" t="s">
        <v>10</v>
      </c>
      <c r="J91" s="1" t="s">
        <v>7</v>
      </c>
      <c r="K91" s="7">
        <v>32.407393963180326</v>
      </c>
    </row>
    <row r="92" spans="1:11" x14ac:dyDescent="0.3">
      <c r="A92" s="1" t="s">
        <v>365</v>
      </c>
      <c r="B92" s="1" t="s">
        <v>326</v>
      </c>
      <c r="C92" s="1">
        <v>0.25019999999999998</v>
      </c>
      <c r="D92" s="1">
        <v>35918409</v>
      </c>
      <c r="E92" s="1">
        <v>9.9480000000000007E-21</v>
      </c>
      <c r="F92" s="1">
        <v>2.3357999999999999</v>
      </c>
      <c r="G92" s="1">
        <v>0.99839999999999995</v>
      </c>
      <c r="H92" s="1">
        <v>20</v>
      </c>
      <c r="I92" s="1" t="s">
        <v>2</v>
      </c>
      <c r="J92" s="1" t="s">
        <v>7</v>
      </c>
      <c r="K92" s="7">
        <v>87.155881050555237</v>
      </c>
    </row>
    <row r="93" spans="1:11" x14ac:dyDescent="0.3">
      <c r="A93" s="1" t="s">
        <v>366</v>
      </c>
      <c r="B93" s="1" t="s">
        <v>327</v>
      </c>
      <c r="C93" s="1">
        <v>0.1754</v>
      </c>
      <c r="D93" s="1">
        <v>41523908</v>
      </c>
      <c r="E93" s="1">
        <v>3.9999999999999998E-11</v>
      </c>
      <c r="F93" s="1">
        <v>-1.1587000000000001</v>
      </c>
      <c r="G93" s="1">
        <v>4.4999999999999997E-3</v>
      </c>
      <c r="H93" s="1">
        <v>20</v>
      </c>
      <c r="I93" s="1" t="s">
        <v>10</v>
      </c>
      <c r="J93" s="1" t="s">
        <v>7</v>
      </c>
      <c r="K93" s="7">
        <v>43.639808471660807</v>
      </c>
    </row>
    <row r="94" spans="1:11" x14ac:dyDescent="0.3">
      <c r="A94" s="1" t="s">
        <v>367</v>
      </c>
      <c r="B94" s="1" t="s">
        <v>217</v>
      </c>
      <c r="C94" s="1">
        <v>0.3579</v>
      </c>
      <c r="D94" s="1">
        <v>20725976</v>
      </c>
      <c r="E94" s="1">
        <v>6.9680000000000002E-12</v>
      </c>
      <c r="F94" s="1">
        <v>2.4548000000000001</v>
      </c>
      <c r="G94" s="1">
        <v>2.5700000000000001E-2</v>
      </c>
      <c r="H94" s="1">
        <v>21</v>
      </c>
      <c r="I94" s="1" t="s">
        <v>10</v>
      </c>
      <c r="J94" s="1" t="s">
        <v>3</v>
      </c>
      <c r="K94" s="7">
        <v>47.044497328139904</v>
      </c>
    </row>
    <row r="95" spans="1:11" x14ac:dyDescent="0.3">
      <c r="A95" s="1" t="s">
        <v>368</v>
      </c>
      <c r="B95" s="1" t="s">
        <v>328</v>
      </c>
      <c r="C95" s="1">
        <v>0.22800000000000001</v>
      </c>
      <c r="D95" s="1">
        <v>45081642</v>
      </c>
      <c r="E95" s="1">
        <v>8.4060000000000002E-23</v>
      </c>
      <c r="F95" s="1">
        <v>2.2410999999999999</v>
      </c>
      <c r="G95" s="1">
        <v>0.99370000000000003</v>
      </c>
      <c r="H95" s="1">
        <v>21</v>
      </c>
      <c r="I95" s="1" t="s">
        <v>10</v>
      </c>
      <c r="J95" s="1" t="s">
        <v>7</v>
      </c>
      <c r="K95" s="7">
        <v>96.616828447214502</v>
      </c>
    </row>
    <row r="96" spans="1:11" x14ac:dyDescent="0.3">
      <c r="A96" s="17" t="s">
        <v>369</v>
      </c>
      <c r="B96" s="17" t="s">
        <v>329</v>
      </c>
      <c r="C96" s="17">
        <v>0.21160000000000001</v>
      </c>
      <c r="D96" s="17">
        <v>30192554</v>
      </c>
      <c r="E96" s="17">
        <v>1.4420000000000001E-16</v>
      </c>
      <c r="F96" s="17">
        <v>1.7477</v>
      </c>
      <c r="G96" s="17">
        <v>1.1000000000000001E-3</v>
      </c>
      <c r="H96" s="17">
        <v>22</v>
      </c>
      <c r="I96" s="17" t="s">
        <v>10</v>
      </c>
      <c r="J96" s="17" t="s">
        <v>7</v>
      </c>
      <c r="K96" s="8">
        <v>68.21854396782457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index</vt:lpstr>
      <vt:lpstr>Supp. Table 1</vt:lpstr>
      <vt:lpstr>Supp. Table 2</vt:lpstr>
      <vt:lpstr>Supp. Table 3</vt:lpstr>
      <vt:lpstr>Supp. Table 4</vt:lpstr>
      <vt:lpstr>Supp. Table 5</vt:lpstr>
      <vt:lpstr>Supp. Table 6</vt:lpstr>
      <vt:lpstr>Supp. Table 7</vt:lpstr>
      <vt:lpstr>Supp. Table8</vt:lpstr>
      <vt:lpstr>Supp. Table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3</dc:creator>
  <cp:lastModifiedBy>吉来 李</cp:lastModifiedBy>
  <dcterms:created xsi:type="dcterms:W3CDTF">2023-05-11T15:02:31Z</dcterms:created>
  <dcterms:modified xsi:type="dcterms:W3CDTF">2023-11-27T12:40:43Z</dcterms:modified>
</cp:coreProperties>
</file>